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work\data voles\"/>
    </mc:Choice>
  </mc:AlternateContent>
  <bookViews>
    <workbookView xWindow="0" yWindow="0" windowWidth="23040" windowHeight="8832" activeTab="1"/>
  </bookViews>
  <sheets>
    <sheet name="unknown compound" sheetId="2" r:id="rId1"/>
    <sheet name="2-octanone" sheetId="4" r:id="rId2"/>
    <sheet name="1-octano1" sheetId="3" r:id="rId3"/>
  </sheets>
  <calcPr calcId="152511"/>
</workbook>
</file>

<file path=xl/sharedStrings.xml><?xml version="1.0" encoding="utf-8"?>
<sst xmlns="http://schemas.openxmlformats.org/spreadsheetml/2006/main" count="10" uniqueCount="6">
  <si>
    <t>m/z</t>
  </si>
  <si>
    <t>abundance</t>
  </si>
  <si>
    <t>relative abundance</t>
  </si>
  <si>
    <t>abs abundance</t>
  </si>
  <si>
    <t>rel abundance</t>
  </si>
  <si>
    <t>experimental mass spect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164" fontId="16" fillId="0" borderId="0" xfId="0" applyNumberFormat="1" applyFont="1"/>
    <xf numFmtId="164" fontId="0" fillId="0" borderId="0" xfId="0" applyNumberFormat="1"/>
    <xf numFmtId="0" fontId="18" fillId="0" borderId="0" xfId="0" applyFont="1"/>
    <xf numFmtId="1" fontId="16" fillId="0" borderId="0" xfId="0" applyNumberFormat="1" applyFont="1"/>
    <xf numFmtId="1" fontId="0" fillId="0" borderId="0" xfId="0" applyNumberForma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unknown compound'!$A$2:$A$102</c:f>
              <c:numCache>
                <c:formatCode>General</c:formatCode>
                <c:ptCount val="101"/>
                <c:pt idx="0">
                  <c:v>40</c:v>
                </c:pt>
                <c:pt idx="1">
                  <c:v>41</c:v>
                </c:pt>
                <c:pt idx="2">
                  <c:v>42</c:v>
                </c:pt>
                <c:pt idx="3">
                  <c:v>43</c:v>
                </c:pt>
                <c:pt idx="4">
                  <c:v>44</c:v>
                </c:pt>
                <c:pt idx="5">
                  <c:v>45</c:v>
                </c:pt>
                <c:pt idx="6">
                  <c:v>46</c:v>
                </c:pt>
                <c:pt idx="7">
                  <c:v>47</c:v>
                </c:pt>
                <c:pt idx="8">
                  <c:v>48</c:v>
                </c:pt>
                <c:pt idx="9">
                  <c:v>49</c:v>
                </c:pt>
                <c:pt idx="10">
                  <c:v>50</c:v>
                </c:pt>
                <c:pt idx="11">
                  <c:v>51</c:v>
                </c:pt>
                <c:pt idx="12">
                  <c:v>52</c:v>
                </c:pt>
                <c:pt idx="13">
                  <c:v>53</c:v>
                </c:pt>
                <c:pt idx="14">
                  <c:v>54</c:v>
                </c:pt>
                <c:pt idx="15">
                  <c:v>55</c:v>
                </c:pt>
                <c:pt idx="16">
                  <c:v>56</c:v>
                </c:pt>
                <c:pt idx="17">
                  <c:v>57</c:v>
                </c:pt>
                <c:pt idx="18">
                  <c:v>58</c:v>
                </c:pt>
                <c:pt idx="19">
                  <c:v>59</c:v>
                </c:pt>
                <c:pt idx="20">
                  <c:v>60</c:v>
                </c:pt>
                <c:pt idx="21">
                  <c:v>61</c:v>
                </c:pt>
                <c:pt idx="22">
                  <c:v>62</c:v>
                </c:pt>
                <c:pt idx="23">
                  <c:v>63</c:v>
                </c:pt>
                <c:pt idx="24">
                  <c:v>64</c:v>
                </c:pt>
                <c:pt idx="25">
                  <c:v>65</c:v>
                </c:pt>
                <c:pt idx="26">
                  <c:v>66</c:v>
                </c:pt>
                <c:pt idx="27">
                  <c:v>67</c:v>
                </c:pt>
                <c:pt idx="28">
                  <c:v>68</c:v>
                </c:pt>
                <c:pt idx="29">
                  <c:v>69</c:v>
                </c:pt>
                <c:pt idx="30">
                  <c:v>70</c:v>
                </c:pt>
                <c:pt idx="31">
                  <c:v>71</c:v>
                </c:pt>
                <c:pt idx="32">
                  <c:v>72</c:v>
                </c:pt>
                <c:pt idx="33">
                  <c:v>73</c:v>
                </c:pt>
                <c:pt idx="34">
                  <c:v>74</c:v>
                </c:pt>
                <c:pt idx="35">
                  <c:v>75</c:v>
                </c:pt>
                <c:pt idx="36">
                  <c:v>76</c:v>
                </c:pt>
                <c:pt idx="37">
                  <c:v>77</c:v>
                </c:pt>
                <c:pt idx="38">
                  <c:v>78</c:v>
                </c:pt>
                <c:pt idx="39">
                  <c:v>79</c:v>
                </c:pt>
                <c:pt idx="40">
                  <c:v>80</c:v>
                </c:pt>
                <c:pt idx="41">
                  <c:v>81</c:v>
                </c:pt>
                <c:pt idx="42">
                  <c:v>82</c:v>
                </c:pt>
                <c:pt idx="43">
                  <c:v>83</c:v>
                </c:pt>
                <c:pt idx="44">
                  <c:v>84</c:v>
                </c:pt>
                <c:pt idx="45">
                  <c:v>85</c:v>
                </c:pt>
                <c:pt idx="46">
                  <c:v>86</c:v>
                </c:pt>
                <c:pt idx="47">
                  <c:v>87</c:v>
                </c:pt>
                <c:pt idx="48">
                  <c:v>88</c:v>
                </c:pt>
                <c:pt idx="49">
                  <c:v>89</c:v>
                </c:pt>
                <c:pt idx="50">
                  <c:v>90</c:v>
                </c:pt>
                <c:pt idx="51">
                  <c:v>91</c:v>
                </c:pt>
                <c:pt idx="52">
                  <c:v>92</c:v>
                </c:pt>
                <c:pt idx="53">
                  <c:v>93</c:v>
                </c:pt>
                <c:pt idx="54">
                  <c:v>94</c:v>
                </c:pt>
                <c:pt idx="55">
                  <c:v>95</c:v>
                </c:pt>
                <c:pt idx="56">
                  <c:v>96</c:v>
                </c:pt>
                <c:pt idx="57">
                  <c:v>97</c:v>
                </c:pt>
                <c:pt idx="58">
                  <c:v>98</c:v>
                </c:pt>
                <c:pt idx="59">
                  <c:v>99</c:v>
                </c:pt>
                <c:pt idx="60">
                  <c:v>100</c:v>
                </c:pt>
                <c:pt idx="61">
                  <c:v>101</c:v>
                </c:pt>
                <c:pt idx="62">
                  <c:v>102</c:v>
                </c:pt>
                <c:pt idx="63">
                  <c:v>103</c:v>
                </c:pt>
                <c:pt idx="64">
                  <c:v>104</c:v>
                </c:pt>
                <c:pt idx="65">
                  <c:v>105</c:v>
                </c:pt>
                <c:pt idx="66">
                  <c:v>106</c:v>
                </c:pt>
                <c:pt idx="67">
                  <c:v>107</c:v>
                </c:pt>
                <c:pt idx="68">
                  <c:v>108</c:v>
                </c:pt>
                <c:pt idx="69">
                  <c:v>109</c:v>
                </c:pt>
                <c:pt idx="70">
                  <c:v>110</c:v>
                </c:pt>
                <c:pt idx="71">
                  <c:v>111</c:v>
                </c:pt>
                <c:pt idx="72">
                  <c:v>112</c:v>
                </c:pt>
                <c:pt idx="73">
                  <c:v>113</c:v>
                </c:pt>
                <c:pt idx="74">
                  <c:v>114</c:v>
                </c:pt>
                <c:pt idx="75">
                  <c:v>115</c:v>
                </c:pt>
                <c:pt idx="76">
                  <c:v>116</c:v>
                </c:pt>
                <c:pt idx="77">
                  <c:v>117</c:v>
                </c:pt>
                <c:pt idx="78">
                  <c:v>118</c:v>
                </c:pt>
                <c:pt idx="79">
                  <c:v>119</c:v>
                </c:pt>
                <c:pt idx="80">
                  <c:v>120</c:v>
                </c:pt>
                <c:pt idx="81">
                  <c:v>121</c:v>
                </c:pt>
                <c:pt idx="82">
                  <c:v>122</c:v>
                </c:pt>
                <c:pt idx="83">
                  <c:v>123</c:v>
                </c:pt>
                <c:pt idx="84">
                  <c:v>124</c:v>
                </c:pt>
                <c:pt idx="85">
                  <c:v>125</c:v>
                </c:pt>
                <c:pt idx="86">
                  <c:v>126</c:v>
                </c:pt>
                <c:pt idx="87">
                  <c:v>127</c:v>
                </c:pt>
                <c:pt idx="88">
                  <c:v>128</c:v>
                </c:pt>
                <c:pt idx="89">
                  <c:v>129</c:v>
                </c:pt>
                <c:pt idx="90">
                  <c:v>130</c:v>
                </c:pt>
                <c:pt idx="91">
                  <c:v>131</c:v>
                </c:pt>
                <c:pt idx="92">
                  <c:v>132</c:v>
                </c:pt>
                <c:pt idx="93">
                  <c:v>133</c:v>
                </c:pt>
                <c:pt idx="94">
                  <c:v>134</c:v>
                </c:pt>
                <c:pt idx="95">
                  <c:v>135</c:v>
                </c:pt>
                <c:pt idx="96">
                  <c:v>136</c:v>
                </c:pt>
                <c:pt idx="97">
                  <c:v>137</c:v>
                </c:pt>
                <c:pt idx="98">
                  <c:v>138</c:v>
                </c:pt>
                <c:pt idx="99">
                  <c:v>139</c:v>
                </c:pt>
                <c:pt idx="100">
                  <c:v>140</c:v>
                </c:pt>
              </c:numCache>
            </c:numRef>
          </c:cat>
          <c:val>
            <c:numRef>
              <c:f>'unknown compound'!$C$2:$C$102</c:f>
              <c:numCache>
                <c:formatCode>0.0</c:formatCode>
                <c:ptCount val="101"/>
                <c:pt idx="0">
                  <c:v>3.2763710968775022</c:v>
                </c:pt>
                <c:pt idx="1">
                  <c:v>5.0771867493995195</c:v>
                </c:pt>
                <c:pt idx="2">
                  <c:v>29.943955164131307</c:v>
                </c:pt>
                <c:pt idx="3">
                  <c:v>4.1770916733386709</c:v>
                </c:pt>
                <c:pt idx="4">
                  <c:v>39.166333066453163</c:v>
                </c:pt>
                <c:pt idx="5">
                  <c:v>1.5775120096076862</c:v>
                </c:pt>
                <c:pt idx="6">
                  <c:v>1.437399919935948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9027722177742195</c:v>
                </c:pt>
                <c:pt idx="12">
                  <c:v>5.0865692554043234</c:v>
                </c:pt>
                <c:pt idx="13">
                  <c:v>3.0274219375500402</c:v>
                </c:pt>
                <c:pt idx="14">
                  <c:v>10.703562850280225</c:v>
                </c:pt>
                <c:pt idx="15">
                  <c:v>5.3811799439551642</c:v>
                </c:pt>
                <c:pt idx="16">
                  <c:v>17.679143314651721</c:v>
                </c:pt>
                <c:pt idx="17">
                  <c:v>2.6671337069655725</c:v>
                </c:pt>
                <c:pt idx="18">
                  <c:v>2.3718975180144115</c:v>
                </c:pt>
                <c:pt idx="19">
                  <c:v>1.0983787029623699</c:v>
                </c:pt>
                <c:pt idx="20">
                  <c:v>69.760808646917539</c:v>
                </c:pt>
                <c:pt idx="21">
                  <c:v>2.4331965572457968</c:v>
                </c:pt>
                <c:pt idx="22">
                  <c:v>1.5537429943955163</c:v>
                </c:pt>
                <c:pt idx="23">
                  <c:v>2.1892514011208966</c:v>
                </c:pt>
                <c:pt idx="24">
                  <c:v>2.6414881905524421</c:v>
                </c:pt>
                <c:pt idx="25">
                  <c:v>0</c:v>
                </c:pt>
                <c:pt idx="26">
                  <c:v>9.9811098879103284</c:v>
                </c:pt>
                <c:pt idx="27">
                  <c:v>8.3604383506805444</c:v>
                </c:pt>
                <c:pt idx="28">
                  <c:v>33.601881505204162</c:v>
                </c:pt>
                <c:pt idx="29">
                  <c:v>19.525620496397117</c:v>
                </c:pt>
                <c:pt idx="30">
                  <c:v>6.8461018815052039</c:v>
                </c:pt>
                <c:pt idx="31">
                  <c:v>3.1844225380304243</c:v>
                </c:pt>
                <c:pt idx="32">
                  <c:v>4.2052391913530824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5.572457966373099</c:v>
                </c:pt>
                <c:pt idx="39">
                  <c:v>4.2108686949559644</c:v>
                </c:pt>
                <c:pt idx="40">
                  <c:v>19.935948759007207</c:v>
                </c:pt>
                <c:pt idx="41">
                  <c:v>5.5237940352281827</c:v>
                </c:pt>
                <c:pt idx="42">
                  <c:v>49.024219375500401</c:v>
                </c:pt>
                <c:pt idx="43">
                  <c:v>7.0912980384307449</c:v>
                </c:pt>
                <c:pt idx="44">
                  <c:v>5.6507706164931948</c:v>
                </c:pt>
                <c:pt idx="45">
                  <c:v>1.0583466773418735</c:v>
                </c:pt>
                <c:pt idx="46">
                  <c:v>1.0264461569255405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5.957766212970377</c:v>
                </c:pt>
                <c:pt idx="53">
                  <c:v>36.949559647718175</c:v>
                </c:pt>
                <c:pt idx="54">
                  <c:v>100</c:v>
                </c:pt>
                <c:pt idx="55">
                  <c:v>11.649319455564452</c:v>
                </c:pt>
                <c:pt idx="56">
                  <c:v>69.275420336269022</c:v>
                </c:pt>
                <c:pt idx="57">
                  <c:v>76.371096877501998</c:v>
                </c:pt>
                <c:pt idx="58">
                  <c:v>13.580864691753403</c:v>
                </c:pt>
                <c:pt idx="59">
                  <c:v>1.2216022818254604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5.5319255404323462</c:v>
                </c:pt>
                <c:pt idx="67">
                  <c:v>1.5224679743795035</c:v>
                </c:pt>
                <c:pt idx="68">
                  <c:v>4.4160328262610085</c:v>
                </c:pt>
                <c:pt idx="69">
                  <c:v>1.6519465572457965</c:v>
                </c:pt>
                <c:pt idx="70">
                  <c:v>5.8108987189751797</c:v>
                </c:pt>
                <c:pt idx="71">
                  <c:v>3.3970926741393113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3.6310298238590875</c:v>
                </c:pt>
                <c:pt idx="81">
                  <c:v>3.0261709367493994</c:v>
                </c:pt>
                <c:pt idx="82">
                  <c:v>22.958366693354684</c:v>
                </c:pt>
                <c:pt idx="83">
                  <c:v>2.9273418734987988</c:v>
                </c:pt>
                <c:pt idx="84">
                  <c:v>5.296111889511609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2.3143514811849482</c:v>
                </c:pt>
                <c:pt idx="96">
                  <c:v>1.5393564851881505</c:v>
                </c:pt>
                <c:pt idx="97">
                  <c:v>22.663130504403522</c:v>
                </c:pt>
                <c:pt idx="98">
                  <c:v>3.7648869095276223</c:v>
                </c:pt>
                <c:pt idx="99">
                  <c:v>12.760208166533227</c:v>
                </c:pt>
                <c:pt idx="100">
                  <c:v>8.30727081665332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0930296"/>
        <c:axId val="430930688"/>
      </c:barChart>
      <c:catAx>
        <c:axId val="430930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i="1">
                    <a:solidFill>
                      <a:sysClr val="windowText" lastClr="000000"/>
                    </a:solidFill>
                  </a:rPr>
                  <a:t>m/z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0930688"/>
        <c:crosses val="autoZero"/>
        <c:auto val="1"/>
        <c:lblAlgn val="ctr"/>
        <c:lblOffset val="100"/>
        <c:tickLblSkip val="10"/>
        <c:noMultiLvlLbl val="0"/>
      </c:catAx>
      <c:valAx>
        <c:axId val="430930688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ysClr val="windowText" lastClr="000000"/>
                    </a:solidFill>
                  </a:rPr>
                  <a:t>relative abundanc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093029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2-octanone'!$A$2:$A$102</c:f>
              <c:numCache>
                <c:formatCode>0</c:formatCode>
                <c:ptCount val="101"/>
                <c:pt idx="0">
                  <c:v>40</c:v>
                </c:pt>
                <c:pt idx="1">
                  <c:v>41.1</c:v>
                </c:pt>
                <c:pt idx="2">
                  <c:v>42.1</c:v>
                </c:pt>
                <c:pt idx="3">
                  <c:v>43.1</c:v>
                </c:pt>
                <c:pt idx="4">
                  <c:v>44</c:v>
                </c:pt>
                <c:pt idx="5">
                  <c:v>45</c:v>
                </c:pt>
                <c:pt idx="6">
                  <c:v>46</c:v>
                </c:pt>
                <c:pt idx="7">
                  <c:v>47</c:v>
                </c:pt>
                <c:pt idx="8">
                  <c:v>48</c:v>
                </c:pt>
                <c:pt idx="9">
                  <c:v>49</c:v>
                </c:pt>
                <c:pt idx="10">
                  <c:v>50.1</c:v>
                </c:pt>
                <c:pt idx="11">
                  <c:v>51</c:v>
                </c:pt>
                <c:pt idx="12">
                  <c:v>51.9</c:v>
                </c:pt>
                <c:pt idx="13">
                  <c:v>53.1</c:v>
                </c:pt>
                <c:pt idx="14">
                  <c:v>54</c:v>
                </c:pt>
                <c:pt idx="15">
                  <c:v>55.1</c:v>
                </c:pt>
                <c:pt idx="16">
                  <c:v>56.1</c:v>
                </c:pt>
                <c:pt idx="17">
                  <c:v>57.1</c:v>
                </c:pt>
                <c:pt idx="18">
                  <c:v>58.1</c:v>
                </c:pt>
                <c:pt idx="19">
                  <c:v>59.1</c:v>
                </c:pt>
                <c:pt idx="20">
                  <c:v>60.1</c:v>
                </c:pt>
                <c:pt idx="21">
                  <c:v>61</c:v>
                </c:pt>
                <c:pt idx="22">
                  <c:v>62</c:v>
                </c:pt>
                <c:pt idx="23">
                  <c:v>63</c:v>
                </c:pt>
                <c:pt idx="24">
                  <c:v>63.9</c:v>
                </c:pt>
                <c:pt idx="25">
                  <c:v>65.099999999999994</c:v>
                </c:pt>
                <c:pt idx="26">
                  <c:v>66</c:v>
                </c:pt>
                <c:pt idx="27">
                  <c:v>67</c:v>
                </c:pt>
                <c:pt idx="28">
                  <c:v>68.099999999999994</c:v>
                </c:pt>
                <c:pt idx="29">
                  <c:v>69.099999999999994</c:v>
                </c:pt>
                <c:pt idx="30">
                  <c:v>70.099999999999994</c:v>
                </c:pt>
                <c:pt idx="31">
                  <c:v>71.099999999999994</c:v>
                </c:pt>
                <c:pt idx="32">
                  <c:v>72</c:v>
                </c:pt>
                <c:pt idx="33">
                  <c:v>73.099999999999994</c:v>
                </c:pt>
                <c:pt idx="34">
                  <c:v>74</c:v>
                </c:pt>
                <c:pt idx="35">
                  <c:v>74.900000000000006</c:v>
                </c:pt>
                <c:pt idx="36">
                  <c:v>76</c:v>
                </c:pt>
                <c:pt idx="37">
                  <c:v>77.099999999999994</c:v>
                </c:pt>
                <c:pt idx="38">
                  <c:v>78</c:v>
                </c:pt>
                <c:pt idx="39">
                  <c:v>79.099999999999994</c:v>
                </c:pt>
                <c:pt idx="40">
                  <c:v>80</c:v>
                </c:pt>
                <c:pt idx="41">
                  <c:v>81.099999999999994</c:v>
                </c:pt>
                <c:pt idx="42">
                  <c:v>82.1</c:v>
                </c:pt>
                <c:pt idx="43">
                  <c:v>83.1</c:v>
                </c:pt>
                <c:pt idx="44">
                  <c:v>84.1</c:v>
                </c:pt>
                <c:pt idx="45">
                  <c:v>85</c:v>
                </c:pt>
                <c:pt idx="46">
                  <c:v>86.1</c:v>
                </c:pt>
                <c:pt idx="47">
                  <c:v>87</c:v>
                </c:pt>
                <c:pt idx="48">
                  <c:v>88</c:v>
                </c:pt>
                <c:pt idx="49">
                  <c:v>89</c:v>
                </c:pt>
                <c:pt idx="50">
                  <c:v>90</c:v>
                </c:pt>
                <c:pt idx="51">
                  <c:v>91.1</c:v>
                </c:pt>
                <c:pt idx="52">
                  <c:v>92.1</c:v>
                </c:pt>
                <c:pt idx="53">
                  <c:v>93.1</c:v>
                </c:pt>
                <c:pt idx="54">
                  <c:v>94.1</c:v>
                </c:pt>
                <c:pt idx="55">
                  <c:v>95</c:v>
                </c:pt>
                <c:pt idx="56">
                  <c:v>96.2</c:v>
                </c:pt>
                <c:pt idx="57">
                  <c:v>97</c:v>
                </c:pt>
                <c:pt idx="58">
                  <c:v>98.1</c:v>
                </c:pt>
                <c:pt idx="59">
                  <c:v>99.1</c:v>
                </c:pt>
                <c:pt idx="60">
                  <c:v>99.9</c:v>
                </c:pt>
                <c:pt idx="61">
                  <c:v>101</c:v>
                </c:pt>
                <c:pt idx="62">
                  <c:v>102</c:v>
                </c:pt>
                <c:pt idx="63">
                  <c:v>103</c:v>
                </c:pt>
                <c:pt idx="64">
                  <c:v>104</c:v>
                </c:pt>
                <c:pt idx="65">
                  <c:v>105.2</c:v>
                </c:pt>
                <c:pt idx="66">
                  <c:v>105.9</c:v>
                </c:pt>
                <c:pt idx="67">
                  <c:v>107.2</c:v>
                </c:pt>
                <c:pt idx="68">
                  <c:v>108.1</c:v>
                </c:pt>
                <c:pt idx="69">
                  <c:v>109.2</c:v>
                </c:pt>
                <c:pt idx="70">
                  <c:v>110.2</c:v>
                </c:pt>
                <c:pt idx="71">
                  <c:v>111.2</c:v>
                </c:pt>
                <c:pt idx="72">
                  <c:v>111.9</c:v>
                </c:pt>
                <c:pt idx="73">
                  <c:v>113.1</c:v>
                </c:pt>
                <c:pt idx="74">
                  <c:v>114.2</c:v>
                </c:pt>
                <c:pt idx="75">
                  <c:v>115</c:v>
                </c:pt>
                <c:pt idx="76">
                  <c:v>116</c:v>
                </c:pt>
                <c:pt idx="77">
                  <c:v>117</c:v>
                </c:pt>
                <c:pt idx="78">
                  <c:v>118</c:v>
                </c:pt>
                <c:pt idx="79">
                  <c:v>119.2</c:v>
                </c:pt>
                <c:pt idx="80">
                  <c:v>120</c:v>
                </c:pt>
                <c:pt idx="81">
                  <c:v>121.1</c:v>
                </c:pt>
                <c:pt idx="82">
                  <c:v>122</c:v>
                </c:pt>
                <c:pt idx="83">
                  <c:v>123</c:v>
                </c:pt>
                <c:pt idx="84">
                  <c:v>124</c:v>
                </c:pt>
                <c:pt idx="85">
                  <c:v>125</c:v>
                </c:pt>
                <c:pt idx="86">
                  <c:v>126</c:v>
                </c:pt>
                <c:pt idx="87">
                  <c:v>127</c:v>
                </c:pt>
                <c:pt idx="88">
                  <c:v>128.1</c:v>
                </c:pt>
                <c:pt idx="89">
                  <c:v>129.19999999999999</c:v>
                </c:pt>
                <c:pt idx="90">
                  <c:v>130</c:v>
                </c:pt>
                <c:pt idx="91">
                  <c:v>131</c:v>
                </c:pt>
                <c:pt idx="92">
                  <c:v>132</c:v>
                </c:pt>
                <c:pt idx="93">
                  <c:v>133</c:v>
                </c:pt>
                <c:pt idx="94">
                  <c:v>134</c:v>
                </c:pt>
                <c:pt idx="95">
                  <c:v>135</c:v>
                </c:pt>
                <c:pt idx="96">
                  <c:v>136.1</c:v>
                </c:pt>
                <c:pt idx="97">
                  <c:v>137</c:v>
                </c:pt>
                <c:pt idx="98">
                  <c:v>138.1</c:v>
                </c:pt>
                <c:pt idx="99">
                  <c:v>138.9</c:v>
                </c:pt>
                <c:pt idx="100">
                  <c:v>140</c:v>
                </c:pt>
              </c:numCache>
            </c:numRef>
          </c:cat>
          <c:val>
            <c:numRef>
              <c:f>'2-octanone'!$C$2:$C$102</c:f>
              <c:numCache>
                <c:formatCode>0</c:formatCode>
                <c:ptCount val="101"/>
                <c:pt idx="0">
                  <c:v>5.8898133116883118</c:v>
                </c:pt>
                <c:pt idx="1">
                  <c:v>26.535443722943722</c:v>
                </c:pt>
                <c:pt idx="2">
                  <c:v>6.8232548701298699</c:v>
                </c:pt>
                <c:pt idx="3">
                  <c:v>98.579545454545453</c:v>
                </c:pt>
                <c:pt idx="4">
                  <c:v>4.0212391774891776</c:v>
                </c:pt>
                <c:pt idx="5">
                  <c:v>1.611539502164502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94020562770562766</c:v>
                </c:pt>
                <c:pt idx="11">
                  <c:v>1.5591179653679654</c:v>
                </c:pt>
                <c:pt idx="12">
                  <c:v>0.63751352813852813</c:v>
                </c:pt>
                <c:pt idx="13">
                  <c:v>3.6914908008658007</c:v>
                </c:pt>
                <c:pt idx="14">
                  <c:v>1.1566558441558441</c:v>
                </c:pt>
                <c:pt idx="15">
                  <c:v>9.3766910173160181</c:v>
                </c:pt>
                <c:pt idx="16">
                  <c:v>4.6469155844155843</c:v>
                </c:pt>
                <c:pt idx="17">
                  <c:v>8.9725378787878789</c:v>
                </c:pt>
                <c:pt idx="18">
                  <c:v>100</c:v>
                </c:pt>
                <c:pt idx="19">
                  <c:v>19.084821428571427</c:v>
                </c:pt>
                <c:pt idx="20">
                  <c:v>4.0330762987012987</c:v>
                </c:pt>
                <c:pt idx="21">
                  <c:v>0.58340097402597402</c:v>
                </c:pt>
                <c:pt idx="22">
                  <c:v>0.33313041125541126</c:v>
                </c:pt>
                <c:pt idx="23">
                  <c:v>0.40584415584415584</c:v>
                </c:pt>
                <c:pt idx="24">
                  <c:v>0.24181547619047619</c:v>
                </c:pt>
                <c:pt idx="25">
                  <c:v>1.0247564935064934</c:v>
                </c:pt>
                <c:pt idx="26">
                  <c:v>0.36695075757575757</c:v>
                </c:pt>
                <c:pt idx="27">
                  <c:v>3.6204680735930737</c:v>
                </c:pt>
                <c:pt idx="28">
                  <c:v>4.0212391774891776</c:v>
                </c:pt>
                <c:pt idx="29">
                  <c:v>12.61329816017316</c:v>
                </c:pt>
                <c:pt idx="30">
                  <c:v>6.0572240259740262</c:v>
                </c:pt>
                <c:pt idx="31">
                  <c:v>23.510213744588743</c:v>
                </c:pt>
                <c:pt idx="32">
                  <c:v>2.6075487012987013</c:v>
                </c:pt>
                <c:pt idx="33">
                  <c:v>2.6768804112554112</c:v>
                </c:pt>
                <c:pt idx="34">
                  <c:v>0.72037337662337664</c:v>
                </c:pt>
                <c:pt idx="35">
                  <c:v>0.37371482683982682</c:v>
                </c:pt>
                <c:pt idx="36">
                  <c:v>0</c:v>
                </c:pt>
                <c:pt idx="37">
                  <c:v>2.9897186147186146</c:v>
                </c:pt>
                <c:pt idx="38">
                  <c:v>1.0247564935064934</c:v>
                </c:pt>
                <c:pt idx="39">
                  <c:v>3.2924107142857144</c:v>
                </c:pt>
                <c:pt idx="40">
                  <c:v>1.2750270562770563</c:v>
                </c:pt>
                <c:pt idx="41">
                  <c:v>4.1734307359307357</c:v>
                </c:pt>
                <c:pt idx="42">
                  <c:v>1.503314393939394</c:v>
                </c:pt>
                <c:pt idx="43">
                  <c:v>1.6081574675324675</c:v>
                </c:pt>
                <c:pt idx="44">
                  <c:v>1.0416666666666667</c:v>
                </c:pt>
                <c:pt idx="45">
                  <c:v>10.213744588744589</c:v>
                </c:pt>
                <c:pt idx="46">
                  <c:v>3.157129329004329</c:v>
                </c:pt>
                <c:pt idx="47">
                  <c:v>0.73390151515151514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3.0150838744588744</c:v>
                </c:pt>
                <c:pt idx="52">
                  <c:v>1.6605790043290043</c:v>
                </c:pt>
                <c:pt idx="53">
                  <c:v>14.420995670995671</c:v>
                </c:pt>
                <c:pt idx="54">
                  <c:v>1.8719561688311688</c:v>
                </c:pt>
                <c:pt idx="55">
                  <c:v>1.6284496753246753</c:v>
                </c:pt>
                <c:pt idx="56">
                  <c:v>0.66626082251082253</c:v>
                </c:pt>
                <c:pt idx="57">
                  <c:v>1.1566558441558441</c:v>
                </c:pt>
                <c:pt idx="58">
                  <c:v>0.42613636363636365</c:v>
                </c:pt>
                <c:pt idx="59">
                  <c:v>1.7586580086580086</c:v>
                </c:pt>
                <c:pt idx="60">
                  <c:v>0.38724296536796537</c:v>
                </c:pt>
                <c:pt idx="61">
                  <c:v>0</c:v>
                </c:pt>
                <c:pt idx="62">
                  <c:v>0</c:v>
                </c:pt>
                <c:pt idx="63">
                  <c:v>0.30776515151515149</c:v>
                </c:pt>
                <c:pt idx="64">
                  <c:v>0</c:v>
                </c:pt>
                <c:pt idx="65">
                  <c:v>0.74742965367965364</c:v>
                </c:pt>
                <c:pt idx="66">
                  <c:v>0.39908008658008659</c:v>
                </c:pt>
                <c:pt idx="67">
                  <c:v>0.37540584415584416</c:v>
                </c:pt>
                <c:pt idx="68">
                  <c:v>0.38724296536796537</c:v>
                </c:pt>
                <c:pt idx="69">
                  <c:v>0.64258658008658009</c:v>
                </c:pt>
                <c:pt idx="70">
                  <c:v>0.63751352813852813</c:v>
                </c:pt>
                <c:pt idx="71">
                  <c:v>0.64596861471861466</c:v>
                </c:pt>
                <c:pt idx="72">
                  <c:v>0.19615800865800867</c:v>
                </c:pt>
                <c:pt idx="73">
                  <c:v>6.7606872294372291</c:v>
                </c:pt>
                <c:pt idx="74">
                  <c:v>0.40753517316017318</c:v>
                </c:pt>
                <c:pt idx="75">
                  <c:v>0.37540584415584416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.1910849567099567</c:v>
                </c:pt>
                <c:pt idx="80">
                  <c:v>0</c:v>
                </c:pt>
                <c:pt idx="81">
                  <c:v>0.74912067099567103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11.077854437229437</c:v>
                </c:pt>
                <c:pt idx="89">
                  <c:v>1.0907061688311688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.91822240259740262</c:v>
                </c:pt>
                <c:pt idx="97">
                  <c:v>0</c:v>
                </c:pt>
                <c:pt idx="98">
                  <c:v>0.38555194805194803</c:v>
                </c:pt>
                <c:pt idx="99">
                  <c:v>0.29931006493506496</c:v>
                </c:pt>
                <c:pt idx="10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2843672"/>
        <c:axId val="522844064"/>
      </c:barChart>
      <c:catAx>
        <c:axId val="522843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1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i="1">
                    <a:solidFill>
                      <a:sysClr val="windowText" lastClr="000000"/>
                    </a:solidFill>
                  </a:rPr>
                  <a:t>m/z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1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22844064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52284406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ysClr val="windowText" lastClr="000000"/>
                    </a:solidFill>
                  </a:rPr>
                  <a:t>relative abundance</a:t>
                </a:r>
                <a:r>
                  <a:rPr lang="fr-FR" baseline="0">
                    <a:solidFill>
                      <a:sysClr val="windowText" lastClr="000000"/>
                    </a:solidFill>
                  </a:rPr>
                  <a:t> (%)</a:t>
                </a:r>
                <a:endParaRPr lang="fr-FR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2284367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1-octano1'!$A$2:$A$102</c:f>
              <c:numCache>
                <c:formatCode>0</c:formatCode>
                <c:ptCount val="101"/>
                <c:pt idx="0">
                  <c:v>40.1</c:v>
                </c:pt>
                <c:pt idx="1">
                  <c:v>41.1</c:v>
                </c:pt>
                <c:pt idx="2">
                  <c:v>42.1</c:v>
                </c:pt>
                <c:pt idx="3">
                  <c:v>43.1</c:v>
                </c:pt>
                <c:pt idx="4">
                  <c:v>44.1</c:v>
                </c:pt>
                <c:pt idx="5">
                  <c:v>45</c:v>
                </c:pt>
                <c:pt idx="6">
                  <c:v>46</c:v>
                </c:pt>
                <c:pt idx="7">
                  <c:v>46.9</c:v>
                </c:pt>
                <c:pt idx="8">
                  <c:v>48</c:v>
                </c:pt>
                <c:pt idx="9">
                  <c:v>49</c:v>
                </c:pt>
                <c:pt idx="10">
                  <c:v>50</c:v>
                </c:pt>
                <c:pt idx="11">
                  <c:v>51</c:v>
                </c:pt>
                <c:pt idx="12">
                  <c:v>52.1</c:v>
                </c:pt>
                <c:pt idx="13">
                  <c:v>53.1</c:v>
                </c:pt>
                <c:pt idx="14">
                  <c:v>54.1</c:v>
                </c:pt>
                <c:pt idx="15">
                  <c:v>55.1</c:v>
                </c:pt>
                <c:pt idx="16">
                  <c:v>56.1</c:v>
                </c:pt>
                <c:pt idx="17">
                  <c:v>57.1</c:v>
                </c:pt>
                <c:pt idx="18">
                  <c:v>58.1</c:v>
                </c:pt>
                <c:pt idx="19">
                  <c:v>59.1</c:v>
                </c:pt>
                <c:pt idx="20">
                  <c:v>60.1</c:v>
                </c:pt>
                <c:pt idx="21">
                  <c:v>61.1</c:v>
                </c:pt>
                <c:pt idx="22">
                  <c:v>61.9</c:v>
                </c:pt>
                <c:pt idx="23">
                  <c:v>63</c:v>
                </c:pt>
                <c:pt idx="24">
                  <c:v>64</c:v>
                </c:pt>
                <c:pt idx="25">
                  <c:v>65.099999999999994</c:v>
                </c:pt>
                <c:pt idx="26">
                  <c:v>66</c:v>
                </c:pt>
                <c:pt idx="27">
                  <c:v>67.099999999999994</c:v>
                </c:pt>
                <c:pt idx="28">
                  <c:v>68.099999999999994</c:v>
                </c:pt>
                <c:pt idx="29">
                  <c:v>69.099999999999994</c:v>
                </c:pt>
                <c:pt idx="30">
                  <c:v>70.099999999999994</c:v>
                </c:pt>
                <c:pt idx="31">
                  <c:v>71.099999999999994</c:v>
                </c:pt>
                <c:pt idx="32">
                  <c:v>72.099999999999994</c:v>
                </c:pt>
                <c:pt idx="33">
                  <c:v>73.099999999999994</c:v>
                </c:pt>
                <c:pt idx="34">
                  <c:v>74.099999999999994</c:v>
                </c:pt>
                <c:pt idx="35">
                  <c:v>75</c:v>
                </c:pt>
                <c:pt idx="36">
                  <c:v>76.099999999999994</c:v>
                </c:pt>
                <c:pt idx="37">
                  <c:v>77</c:v>
                </c:pt>
                <c:pt idx="38">
                  <c:v>78</c:v>
                </c:pt>
                <c:pt idx="39">
                  <c:v>79.099999999999994</c:v>
                </c:pt>
                <c:pt idx="40">
                  <c:v>80</c:v>
                </c:pt>
                <c:pt idx="41">
                  <c:v>81.099999999999994</c:v>
                </c:pt>
                <c:pt idx="42">
                  <c:v>82.1</c:v>
                </c:pt>
                <c:pt idx="43">
                  <c:v>83.1</c:v>
                </c:pt>
                <c:pt idx="44">
                  <c:v>84.1</c:v>
                </c:pt>
                <c:pt idx="45">
                  <c:v>85.1</c:v>
                </c:pt>
                <c:pt idx="46">
                  <c:v>86.1</c:v>
                </c:pt>
                <c:pt idx="47">
                  <c:v>87</c:v>
                </c:pt>
                <c:pt idx="48">
                  <c:v>88</c:v>
                </c:pt>
                <c:pt idx="49">
                  <c:v>89</c:v>
                </c:pt>
                <c:pt idx="50">
                  <c:v>90</c:v>
                </c:pt>
                <c:pt idx="51">
                  <c:v>91</c:v>
                </c:pt>
                <c:pt idx="52">
                  <c:v>92</c:v>
                </c:pt>
                <c:pt idx="53">
                  <c:v>93.1</c:v>
                </c:pt>
                <c:pt idx="54">
                  <c:v>94.1</c:v>
                </c:pt>
                <c:pt idx="55">
                  <c:v>95.1</c:v>
                </c:pt>
                <c:pt idx="56">
                  <c:v>96</c:v>
                </c:pt>
                <c:pt idx="57">
                  <c:v>97.1</c:v>
                </c:pt>
                <c:pt idx="58">
                  <c:v>98</c:v>
                </c:pt>
                <c:pt idx="59">
                  <c:v>99</c:v>
                </c:pt>
                <c:pt idx="60">
                  <c:v>100.1</c:v>
                </c:pt>
                <c:pt idx="61">
                  <c:v>101</c:v>
                </c:pt>
                <c:pt idx="62">
                  <c:v>101.9</c:v>
                </c:pt>
                <c:pt idx="63">
                  <c:v>103</c:v>
                </c:pt>
                <c:pt idx="64">
                  <c:v>104.1</c:v>
                </c:pt>
                <c:pt idx="65">
                  <c:v>105.1</c:v>
                </c:pt>
                <c:pt idx="66">
                  <c:v>106.1</c:v>
                </c:pt>
                <c:pt idx="67">
                  <c:v>107.1</c:v>
                </c:pt>
                <c:pt idx="68">
                  <c:v>108.1</c:v>
                </c:pt>
                <c:pt idx="69">
                  <c:v>109</c:v>
                </c:pt>
                <c:pt idx="70">
                  <c:v>110.1</c:v>
                </c:pt>
                <c:pt idx="71">
                  <c:v>111</c:v>
                </c:pt>
                <c:pt idx="72">
                  <c:v>112.1</c:v>
                </c:pt>
                <c:pt idx="73">
                  <c:v>113</c:v>
                </c:pt>
                <c:pt idx="74">
                  <c:v>114</c:v>
                </c:pt>
                <c:pt idx="75">
                  <c:v>115</c:v>
                </c:pt>
                <c:pt idx="76">
                  <c:v>116</c:v>
                </c:pt>
                <c:pt idx="77">
                  <c:v>117.1</c:v>
                </c:pt>
                <c:pt idx="78">
                  <c:v>118</c:v>
                </c:pt>
                <c:pt idx="79">
                  <c:v>119</c:v>
                </c:pt>
                <c:pt idx="80">
                  <c:v>120.1</c:v>
                </c:pt>
                <c:pt idx="81">
                  <c:v>121.1</c:v>
                </c:pt>
                <c:pt idx="82">
                  <c:v>122</c:v>
                </c:pt>
                <c:pt idx="83">
                  <c:v>122.9</c:v>
                </c:pt>
                <c:pt idx="84">
                  <c:v>124.1</c:v>
                </c:pt>
                <c:pt idx="85">
                  <c:v>125</c:v>
                </c:pt>
                <c:pt idx="86">
                  <c:v>126.1</c:v>
                </c:pt>
                <c:pt idx="87">
                  <c:v>127.1</c:v>
                </c:pt>
                <c:pt idx="88">
                  <c:v>128</c:v>
                </c:pt>
                <c:pt idx="89">
                  <c:v>129</c:v>
                </c:pt>
                <c:pt idx="90">
                  <c:v>130</c:v>
                </c:pt>
                <c:pt idx="91">
                  <c:v>131</c:v>
                </c:pt>
                <c:pt idx="92">
                  <c:v>132</c:v>
                </c:pt>
                <c:pt idx="93">
                  <c:v>133</c:v>
                </c:pt>
                <c:pt idx="94">
                  <c:v>133.80000000000001</c:v>
                </c:pt>
                <c:pt idx="95">
                  <c:v>135</c:v>
                </c:pt>
                <c:pt idx="96">
                  <c:v>136.1</c:v>
                </c:pt>
                <c:pt idx="97">
                  <c:v>137</c:v>
                </c:pt>
                <c:pt idx="98">
                  <c:v>137.80000000000001</c:v>
                </c:pt>
                <c:pt idx="99">
                  <c:v>139.1</c:v>
                </c:pt>
                <c:pt idx="100">
                  <c:v>140.1</c:v>
                </c:pt>
              </c:numCache>
            </c:numRef>
          </c:cat>
          <c:val>
            <c:numRef>
              <c:f>'1-octano1'!$C$2:$C$102</c:f>
              <c:numCache>
                <c:formatCode>0</c:formatCode>
                <c:ptCount val="101"/>
                <c:pt idx="0">
                  <c:v>3.6660318559556786</c:v>
                </c:pt>
                <c:pt idx="1">
                  <c:v>70.381419134881739</c:v>
                </c:pt>
                <c:pt idx="2">
                  <c:v>39.947794587683788</c:v>
                </c:pt>
                <c:pt idx="3">
                  <c:v>54.37886213509482</c:v>
                </c:pt>
                <c:pt idx="4">
                  <c:v>4.5719688898359259</c:v>
                </c:pt>
                <c:pt idx="5">
                  <c:v>3.0447608139782654</c:v>
                </c:pt>
                <c:pt idx="6">
                  <c:v>0.16280897080758577</c:v>
                </c:pt>
                <c:pt idx="7">
                  <c:v>5.127317281056893E-2</c:v>
                </c:pt>
                <c:pt idx="8">
                  <c:v>0</c:v>
                </c:pt>
                <c:pt idx="9">
                  <c:v>7.8241529938205837E-2</c:v>
                </c:pt>
                <c:pt idx="10">
                  <c:v>0.75511399957383341</c:v>
                </c:pt>
                <c:pt idx="11">
                  <c:v>1.7662609205199233</c:v>
                </c:pt>
                <c:pt idx="12">
                  <c:v>0.66788301725974852</c:v>
                </c:pt>
                <c:pt idx="13">
                  <c:v>5.7452588962284254</c:v>
                </c:pt>
                <c:pt idx="14">
                  <c:v>6.0568932452588964</c:v>
                </c:pt>
                <c:pt idx="15">
                  <c:v>88.9196675900277</c:v>
                </c:pt>
                <c:pt idx="16">
                  <c:v>100</c:v>
                </c:pt>
                <c:pt idx="17">
                  <c:v>37.880886426592795</c:v>
                </c:pt>
                <c:pt idx="18">
                  <c:v>1.9167510121457489</c:v>
                </c:pt>
                <c:pt idx="19">
                  <c:v>0.85666151715320693</c:v>
                </c:pt>
                <c:pt idx="20">
                  <c:v>0.81171425527381202</c:v>
                </c:pt>
                <c:pt idx="21">
                  <c:v>0.12818293202642234</c:v>
                </c:pt>
                <c:pt idx="22">
                  <c:v>0.23039633496697209</c:v>
                </c:pt>
                <c:pt idx="23">
                  <c:v>0.30064724057106329</c:v>
                </c:pt>
                <c:pt idx="24">
                  <c:v>0.10654165778819519</c:v>
                </c:pt>
                <c:pt idx="25">
                  <c:v>1.3600708502024292</c:v>
                </c:pt>
                <c:pt idx="26">
                  <c:v>0.56333901555508203</c:v>
                </c:pt>
                <c:pt idx="27">
                  <c:v>8.5419774131685493</c:v>
                </c:pt>
                <c:pt idx="28">
                  <c:v>22.421691881525678</c:v>
                </c:pt>
                <c:pt idx="29">
                  <c:v>76.26251864479012</c:v>
                </c:pt>
                <c:pt idx="30">
                  <c:v>73.812060515661628</c:v>
                </c:pt>
                <c:pt idx="31">
                  <c:v>11.426592797783934</c:v>
                </c:pt>
                <c:pt idx="32">
                  <c:v>0.68286543788621346</c:v>
                </c:pt>
                <c:pt idx="33">
                  <c:v>3.3137784998934583</c:v>
                </c:pt>
                <c:pt idx="34">
                  <c:v>0.31363200511399958</c:v>
                </c:pt>
                <c:pt idx="35">
                  <c:v>9.289100788408268E-2</c:v>
                </c:pt>
                <c:pt idx="36">
                  <c:v>0.11519816748348605</c:v>
                </c:pt>
                <c:pt idx="37">
                  <c:v>2.5843010867249094</c:v>
                </c:pt>
                <c:pt idx="38">
                  <c:v>0.41418069465160878</c:v>
                </c:pt>
                <c:pt idx="39">
                  <c:v>1.6384109311740891</c:v>
                </c:pt>
                <c:pt idx="40">
                  <c:v>0.48509748561687621</c:v>
                </c:pt>
                <c:pt idx="41">
                  <c:v>2.7051592797783934</c:v>
                </c:pt>
                <c:pt idx="42">
                  <c:v>12.300234391647134</c:v>
                </c:pt>
                <c:pt idx="43">
                  <c:v>52.951203920733008</c:v>
                </c:pt>
                <c:pt idx="44">
                  <c:v>60.259961645003195</c:v>
                </c:pt>
                <c:pt idx="45">
                  <c:v>4.4208129128489242</c:v>
                </c:pt>
                <c:pt idx="46">
                  <c:v>0.4245019177498402</c:v>
                </c:pt>
                <c:pt idx="47">
                  <c:v>0.55268484977626253</c:v>
                </c:pt>
                <c:pt idx="48">
                  <c:v>0</c:v>
                </c:pt>
                <c:pt idx="49">
                  <c:v>7.624387385467718E-2</c:v>
                </c:pt>
                <c:pt idx="50">
                  <c:v>0</c:v>
                </c:pt>
                <c:pt idx="51">
                  <c:v>1.250532708288941</c:v>
                </c:pt>
                <c:pt idx="52">
                  <c:v>0.45779618580865117</c:v>
                </c:pt>
                <c:pt idx="53">
                  <c:v>1.4436394630300446</c:v>
                </c:pt>
                <c:pt idx="54">
                  <c:v>0.43082782868101427</c:v>
                </c:pt>
                <c:pt idx="55">
                  <c:v>1.9886666311527808</c:v>
                </c:pt>
                <c:pt idx="56">
                  <c:v>0.55102013637332192</c:v>
                </c:pt>
                <c:pt idx="57">
                  <c:v>6.9651608779032603</c:v>
                </c:pt>
                <c:pt idx="58">
                  <c:v>0.58198380566801622</c:v>
                </c:pt>
                <c:pt idx="59">
                  <c:v>0.55967664606861278</c:v>
                </c:pt>
                <c:pt idx="60">
                  <c:v>0.21075271681227359</c:v>
                </c:pt>
                <c:pt idx="61">
                  <c:v>8.4900383549968039E-2</c:v>
                </c:pt>
                <c:pt idx="62">
                  <c:v>4.5613147240571063E-2</c:v>
                </c:pt>
                <c:pt idx="63">
                  <c:v>6.7254421478798204E-2</c:v>
                </c:pt>
                <c:pt idx="64">
                  <c:v>9.1559237161730242E-2</c:v>
                </c:pt>
                <c:pt idx="65">
                  <c:v>2.2420360110803323</c:v>
                </c:pt>
                <c:pt idx="66">
                  <c:v>0.25270349456637548</c:v>
                </c:pt>
                <c:pt idx="67">
                  <c:v>0.27734125292989559</c:v>
                </c:pt>
                <c:pt idx="68">
                  <c:v>0.11886053696995526</c:v>
                </c:pt>
                <c:pt idx="69">
                  <c:v>0.64257937353505223</c:v>
                </c:pt>
                <c:pt idx="70">
                  <c:v>0.23339281909226509</c:v>
                </c:pt>
                <c:pt idx="71">
                  <c:v>1.3813791817600682</c:v>
                </c:pt>
                <c:pt idx="72">
                  <c:v>1.9307346047304497</c:v>
                </c:pt>
                <c:pt idx="73">
                  <c:v>0.44181493714042192</c:v>
                </c:pt>
                <c:pt idx="74">
                  <c:v>9.888397613466865E-2</c:v>
                </c:pt>
                <c:pt idx="75">
                  <c:v>4.4281376518218625E-2</c:v>
                </c:pt>
                <c:pt idx="76">
                  <c:v>0</c:v>
                </c:pt>
                <c:pt idx="77">
                  <c:v>4.7610803324099726E-2</c:v>
                </c:pt>
                <c:pt idx="78">
                  <c:v>0</c:v>
                </c:pt>
                <c:pt idx="79">
                  <c:v>0.27001651395695719</c:v>
                </c:pt>
                <c:pt idx="80">
                  <c:v>0.94722192627317281</c:v>
                </c:pt>
                <c:pt idx="81">
                  <c:v>0.78141647134029402</c:v>
                </c:pt>
                <c:pt idx="82">
                  <c:v>0.14183358193053483</c:v>
                </c:pt>
                <c:pt idx="83">
                  <c:v>0.1707995951417004</c:v>
                </c:pt>
                <c:pt idx="84">
                  <c:v>0.87763690603025779</c:v>
                </c:pt>
                <c:pt idx="85">
                  <c:v>0.27967185169401237</c:v>
                </c:pt>
                <c:pt idx="86">
                  <c:v>8.9894523758789688E-2</c:v>
                </c:pt>
                <c:pt idx="87">
                  <c:v>4.0619007031749414E-2</c:v>
                </c:pt>
                <c:pt idx="88">
                  <c:v>6.6921478798210102E-2</c:v>
                </c:pt>
                <c:pt idx="89">
                  <c:v>7.6909759215853399E-2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3.4293096100575328E-2</c:v>
                </c:pt>
                <c:pt idx="95">
                  <c:v>0</c:v>
                </c:pt>
                <c:pt idx="96">
                  <c:v>0.29398838695930107</c:v>
                </c:pt>
                <c:pt idx="97">
                  <c:v>7.3913275090560407E-2</c:v>
                </c:pt>
                <c:pt idx="98">
                  <c:v>3.3960153419987212E-2</c:v>
                </c:pt>
                <c:pt idx="99">
                  <c:v>0.50307639036863416</c:v>
                </c:pt>
                <c:pt idx="100">
                  <c:v>0.108206371191135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3962936"/>
        <c:axId val="523963328"/>
      </c:barChart>
      <c:catAx>
        <c:axId val="523962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1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i="1">
                    <a:solidFill>
                      <a:sysClr val="windowText" lastClr="000000"/>
                    </a:solidFill>
                  </a:rPr>
                  <a:t>m/z</a:t>
                </a:r>
              </a:p>
            </c:rich>
          </c:tx>
          <c:layout>
            <c:manualLayout>
              <c:xMode val="edge"/>
              <c:yMode val="edge"/>
              <c:x val="0.49072112860892397"/>
              <c:y val="0.91108778069407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1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23963328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523963328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ysClr val="windowText" lastClr="000000"/>
                    </a:solidFill>
                  </a:rPr>
                  <a:t>Relative abundanc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2396293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0020</xdr:colOff>
      <xdr:row>4</xdr:row>
      <xdr:rowOff>106680</xdr:rowOff>
    </xdr:from>
    <xdr:to>
      <xdr:col>9</xdr:col>
      <xdr:colOff>548640</xdr:colOff>
      <xdr:row>19</xdr:row>
      <xdr:rowOff>5715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46760</xdr:colOff>
      <xdr:row>4</xdr:row>
      <xdr:rowOff>118110</xdr:rowOff>
    </xdr:from>
    <xdr:to>
      <xdr:col>10</xdr:col>
      <xdr:colOff>563880</xdr:colOff>
      <xdr:row>19</xdr:row>
      <xdr:rowOff>11811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9620</xdr:colOff>
      <xdr:row>3</xdr:row>
      <xdr:rowOff>19050</xdr:rowOff>
    </xdr:from>
    <xdr:to>
      <xdr:col>10</xdr:col>
      <xdr:colOff>586740</xdr:colOff>
      <xdr:row>18</xdr:row>
      <xdr:rowOff>1905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2"/>
  <sheetViews>
    <sheetView workbookViewId="0">
      <selection activeCell="E27" sqref="E27"/>
    </sheetView>
  </sheetViews>
  <sheetFormatPr baseColWidth="10" defaultRowHeight="14.4" x14ac:dyDescent="0.3"/>
  <cols>
    <col min="3" max="3" width="17.21875" style="3" bestFit="1" customWidth="1"/>
  </cols>
  <sheetData>
    <row r="1" spans="1:3" s="1" customFormat="1" x14ac:dyDescent="0.3">
      <c r="A1" s="1" t="s">
        <v>0</v>
      </c>
      <c r="B1" s="1" t="s">
        <v>1</v>
      </c>
      <c r="C1" s="2" t="s">
        <v>2</v>
      </c>
    </row>
    <row r="2" spans="1:3" x14ac:dyDescent="0.3">
      <c r="A2">
        <v>40</v>
      </c>
      <c r="B2">
        <v>5238</v>
      </c>
      <c r="C2" s="3">
        <v>3.2763710968775022</v>
      </c>
    </row>
    <row r="3" spans="1:3" x14ac:dyDescent="0.3">
      <c r="A3">
        <v>41</v>
      </c>
      <c r="B3">
        <v>8117</v>
      </c>
      <c r="C3" s="3">
        <v>5.0771867493995195</v>
      </c>
    </row>
    <row r="4" spans="1:3" x14ac:dyDescent="0.3">
      <c r="A4">
        <v>42</v>
      </c>
      <c r="B4">
        <v>47872</v>
      </c>
      <c r="C4" s="3">
        <v>29.943955164131307</v>
      </c>
    </row>
    <row r="5" spans="1:3" x14ac:dyDescent="0.3">
      <c r="A5">
        <v>43</v>
      </c>
      <c r="B5">
        <v>6678</v>
      </c>
      <c r="C5" s="3">
        <v>4.1770916733386709</v>
      </c>
    </row>
    <row r="6" spans="1:3" x14ac:dyDescent="0.3">
      <c r="A6">
        <v>44</v>
      </c>
      <c r="B6">
        <v>62616</v>
      </c>
      <c r="C6" s="3">
        <v>39.166333066453163</v>
      </c>
    </row>
    <row r="7" spans="1:3" x14ac:dyDescent="0.3">
      <c r="A7">
        <v>45</v>
      </c>
      <c r="B7">
        <v>2522</v>
      </c>
      <c r="C7" s="3">
        <v>1.5775120096076862</v>
      </c>
    </row>
    <row r="8" spans="1:3" x14ac:dyDescent="0.3">
      <c r="A8">
        <v>46</v>
      </c>
      <c r="B8">
        <v>2298</v>
      </c>
      <c r="C8" s="3">
        <v>1.4373999199359488</v>
      </c>
    </row>
    <row r="9" spans="1:3" x14ac:dyDescent="0.3">
      <c r="A9">
        <v>47</v>
      </c>
      <c r="B9">
        <v>0</v>
      </c>
      <c r="C9" s="3">
        <v>0</v>
      </c>
    </row>
    <row r="10" spans="1:3" x14ac:dyDescent="0.3">
      <c r="A10">
        <v>48</v>
      </c>
      <c r="B10">
        <v>0</v>
      </c>
      <c r="C10" s="3">
        <v>0</v>
      </c>
    </row>
    <row r="11" spans="1:3" x14ac:dyDescent="0.3">
      <c r="A11">
        <v>49</v>
      </c>
      <c r="B11">
        <v>0</v>
      </c>
      <c r="C11" s="3">
        <v>0</v>
      </c>
    </row>
    <row r="12" spans="1:3" x14ac:dyDescent="0.3">
      <c r="A12">
        <v>50</v>
      </c>
      <c r="B12">
        <v>0</v>
      </c>
      <c r="C12" s="3">
        <v>0</v>
      </c>
    </row>
    <row r="13" spans="1:3" x14ac:dyDescent="0.3">
      <c r="A13">
        <v>51</v>
      </c>
      <c r="B13">
        <v>3042</v>
      </c>
      <c r="C13" s="3">
        <v>1.9027722177742195</v>
      </c>
    </row>
    <row r="14" spans="1:3" x14ac:dyDescent="0.3">
      <c r="A14">
        <v>52</v>
      </c>
      <c r="B14">
        <v>8132</v>
      </c>
      <c r="C14" s="3">
        <v>5.0865692554043234</v>
      </c>
    </row>
    <row r="15" spans="1:3" x14ac:dyDescent="0.3">
      <c r="A15">
        <v>53</v>
      </c>
      <c r="B15">
        <v>4840</v>
      </c>
      <c r="C15" s="3">
        <v>3.0274219375500402</v>
      </c>
    </row>
    <row r="16" spans="1:3" x14ac:dyDescent="0.3">
      <c r="A16">
        <v>54</v>
      </c>
      <c r="B16">
        <v>17112</v>
      </c>
      <c r="C16" s="3">
        <v>10.703562850280225</v>
      </c>
    </row>
    <row r="17" spans="1:5" x14ac:dyDescent="0.3">
      <c r="A17">
        <v>55</v>
      </c>
      <c r="B17">
        <v>8603</v>
      </c>
      <c r="C17" s="3">
        <v>5.3811799439551642</v>
      </c>
    </row>
    <row r="18" spans="1:5" x14ac:dyDescent="0.3">
      <c r="A18">
        <v>56</v>
      </c>
      <c r="B18">
        <v>28264</v>
      </c>
      <c r="C18" s="3">
        <v>17.679143314651721</v>
      </c>
    </row>
    <row r="19" spans="1:5" x14ac:dyDescent="0.3">
      <c r="A19">
        <v>57</v>
      </c>
      <c r="B19">
        <v>4264</v>
      </c>
      <c r="C19" s="3">
        <v>2.6671337069655725</v>
      </c>
    </row>
    <row r="20" spans="1:5" x14ac:dyDescent="0.3">
      <c r="A20">
        <v>58</v>
      </c>
      <c r="B20">
        <v>3792</v>
      </c>
      <c r="C20" s="3">
        <v>2.3718975180144115</v>
      </c>
    </row>
    <row r="21" spans="1:5" x14ac:dyDescent="0.3">
      <c r="A21">
        <v>59</v>
      </c>
      <c r="B21">
        <v>1756</v>
      </c>
      <c r="C21" s="3">
        <v>1.0983787029623699</v>
      </c>
    </row>
    <row r="22" spans="1:5" x14ac:dyDescent="0.3">
      <c r="A22">
        <v>60</v>
      </c>
      <c r="B22">
        <v>111528</v>
      </c>
      <c r="C22" s="3">
        <v>69.760808646917539</v>
      </c>
    </row>
    <row r="23" spans="1:5" x14ac:dyDescent="0.3">
      <c r="A23">
        <v>61</v>
      </c>
      <c r="B23">
        <v>3890</v>
      </c>
      <c r="C23" s="3">
        <v>2.4331965572457968</v>
      </c>
    </row>
    <row r="24" spans="1:5" x14ac:dyDescent="0.3">
      <c r="A24">
        <v>62</v>
      </c>
      <c r="B24">
        <v>2484</v>
      </c>
      <c r="C24" s="3">
        <v>1.5537429943955163</v>
      </c>
    </row>
    <row r="25" spans="1:5" x14ac:dyDescent="0.3">
      <c r="A25">
        <v>63</v>
      </c>
      <c r="B25">
        <v>3500</v>
      </c>
      <c r="C25" s="3">
        <v>2.1892514011208966</v>
      </c>
    </row>
    <row r="26" spans="1:5" x14ac:dyDescent="0.3">
      <c r="A26">
        <v>64</v>
      </c>
      <c r="B26">
        <v>4223</v>
      </c>
      <c r="C26" s="3">
        <v>2.6414881905524421</v>
      </c>
    </row>
    <row r="27" spans="1:5" x14ac:dyDescent="0.3">
      <c r="A27">
        <v>65</v>
      </c>
      <c r="B27">
        <v>0</v>
      </c>
      <c r="C27" s="3">
        <v>0</v>
      </c>
      <c r="E27" s="4"/>
    </row>
    <row r="28" spans="1:5" x14ac:dyDescent="0.3">
      <c r="A28">
        <v>66</v>
      </c>
      <c r="B28">
        <v>15957</v>
      </c>
      <c r="C28" s="3">
        <v>9.9811098879103284</v>
      </c>
    </row>
    <row r="29" spans="1:5" x14ac:dyDescent="0.3">
      <c r="A29">
        <v>67</v>
      </c>
      <c r="B29">
        <v>13366</v>
      </c>
      <c r="C29" s="3">
        <v>8.3604383506805444</v>
      </c>
    </row>
    <row r="30" spans="1:5" x14ac:dyDescent="0.3">
      <c r="A30">
        <v>68</v>
      </c>
      <c r="B30">
        <v>53720</v>
      </c>
      <c r="C30" s="3">
        <v>33.601881505204162</v>
      </c>
    </row>
    <row r="31" spans="1:5" x14ac:dyDescent="0.3">
      <c r="A31">
        <v>69</v>
      </c>
      <c r="B31">
        <v>31216</v>
      </c>
      <c r="C31" s="3">
        <v>19.525620496397117</v>
      </c>
    </row>
    <row r="32" spans="1:5" x14ac:dyDescent="0.3">
      <c r="A32">
        <v>70</v>
      </c>
      <c r="B32">
        <v>10945</v>
      </c>
      <c r="C32" s="3">
        <v>6.8461018815052039</v>
      </c>
    </row>
    <row r="33" spans="1:3" x14ac:dyDescent="0.3">
      <c r="A33">
        <v>71</v>
      </c>
      <c r="B33">
        <v>5091</v>
      </c>
      <c r="C33" s="3">
        <v>3.1844225380304243</v>
      </c>
    </row>
    <row r="34" spans="1:3" x14ac:dyDescent="0.3">
      <c r="A34">
        <v>72</v>
      </c>
      <c r="B34">
        <v>6723</v>
      </c>
      <c r="C34" s="3">
        <v>4.2052391913530824</v>
      </c>
    </row>
    <row r="35" spans="1:3" x14ac:dyDescent="0.3">
      <c r="A35">
        <v>73</v>
      </c>
      <c r="B35">
        <v>0</v>
      </c>
      <c r="C35" s="3">
        <v>0</v>
      </c>
    </row>
    <row r="36" spans="1:3" x14ac:dyDescent="0.3">
      <c r="A36">
        <v>74</v>
      </c>
      <c r="B36">
        <v>0</v>
      </c>
      <c r="C36" s="3">
        <v>0</v>
      </c>
    </row>
    <row r="37" spans="1:3" x14ac:dyDescent="0.3">
      <c r="A37">
        <v>75</v>
      </c>
      <c r="B37">
        <v>0</v>
      </c>
      <c r="C37" s="3">
        <v>0</v>
      </c>
    </row>
    <row r="38" spans="1:3" x14ac:dyDescent="0.3">
      <c r="A38">
        <v>76</v>
      </c>
      <c r="B38">
        <v>0</v>
      </c>
      <c r="C38" s="3">
        <v>0</v>
      </c>
    </row>
    <row r="39" spans="1:3" x14ac:dyDescent="0.3">
      <c r="A39">
        <v>77</v>
      </c>
      <c r="B39">
        <v>0</v>
      </c>
      <c r="C39" s="3">
        <v>0</v>
      </c>
    </row>
    <row r="40" spans="1:3" x14ac:dyDescent="0.3">
      <c r="A40">
        <v>78</v>
      </c>
      <c r="B40">
        <v>24896</v>
      </c>
      <c r="C40" s="3">
        <v>15.572457966373099</v>
      </c>
    </row>
    <row r="41" spans="1:3" x14ac:dyDescent="0.3">
      <c r="A41">
        <v>79</v>
      </c>
      <c r="B41">
        <v>6732</v>
      </c>
      <c r="C41" s="3">
        <v>4.2108686949559644</v>
      </c>
    </row>
    <row r="42" spans="1:3" x14ac:dyDescent="0.3">
      <c r="A42">
        <v>80</v>
      </c>
      <c r="B42">
        <v>31872</v>
      </c>
      <c r="C42" s="3">
        <v>19.935948759007207</v>
      </c>
    </row>
    <row r="43" spans="1:3" x14ac:dyDescent="0.3">
      <c r="A43">
        <v>81</v>
      </c>
      <c r="B43">
        <v>8831</v>
      </c>
      <c r="C43" s="3">
        <v>5.5237940352281827</v>
      </c>
    </row>
    <row r="44" spans="1:3" x14ac:dyDescent="0.3">
      <c r="A44">
        <v>82</v>
      </c>
      <c r="B44">
        <v>78376</v>
      </c>
      <c r="C44" s="3">
        <v>49.024219375500401</v>
      </c>
    </row>
    <row r="45" spans="1:3" x14ac:dyDescent="0.3">
      <c r="A45">
        <v>83</v>
      </c>
      <c r="B45">
        <v>11337</v>
      </c>
      <c r="C45" s="3">
        <v>7.0912980384307449</v>
      </c>
    </row>
    <row r="46" spans="1:3" x14ac:dyDescent="0.3">
      <c r="A46">
        <v>84</v>
      </c>
      <c r="B46">
        <v>9034</v>
      </c>
      <c r="C46" s="3">
        <v>5.6507706164931948</v>
      </c>
    </row>
    <row r="47" spans="1:3" x14ac:dyDescent="0.3">
      <c r="A47">
        <v>85</v>
      </c>
      <c r="B47">
        <v>1692</v>
      </c>
      <c r="C47" s="3">
        <v>1.0583466773418735</v>
      </c>
    </row>
    <row r="48" spans="1:3" x14ac:dyDescent="0.3">
      <c r="A48">
        <v>86</v>
      </c>
      <c r="B48">
        <v>1641</v>
      </c>
      <c r="C48" s="3">
        <v>1.0264461569255405</v>
      </c>
    </row>
    <row r="49" spans="1:3" x14ac:dyDescent="0.3">
      <c r="A49">
        <v>87</v>
      </c>
      <c r="B49">
        <v>0</v>
      </c>
      <c r="C49" s="3">
        <v>0</v>
      </c>
    </row>
    <row r="50" spans="1:3" x14ac:dyDescent="0.3">
      <c r="A50">
        <v>88</v>
      </c>
      <c r="B50">
        <v>0</v>
      </c>
      <c r="C50" s="3">
        <v>0</v>
      </c>
    </row>
    <row r="51" spans="1:3" x14ac:dyDescent="0.3">
      <c r="A51">
        <v>89</v>
      </c>
      <c r="B51">
        <v>0</v>
      </c>
      <c r="C51" s="3">
        <v>0</v>
      </c>
    </row>
    <row r="52" spans="1:3" x14ac:dyDescent="0.3">
      <c r="A52">
        <v>90</v>
      </c>
      <c r="B52">
        <v>0</v>
      </c>
      <c r="C52" s="3">
        <v>0</v>
      </c>
    </row>
    <row r="53" spans="1:3" x14ac:dyDescent="0.3">
      <c r="A53">
        <v>91</v>
      </c>
      <c r="B53">
        <v>0</v>
      </c>
      <c r="C53" s="3">
        <v>0</v>
      </c>
    </row>
    <row r="54" spans="1:3" x14ac:dyDescent="0.3">
      <c r="A54">
        <v>92</v>
      </c>
      <c r="B54">
        <v>25512</v>
      </c>
      <c r="C54" s="3">
        <v>15.957766212970377</v>
      </c>
    </row>
    <row r="55" spans="1:3" x14ac:dyDescent="0.3">
      <c r="A55">
        <v>93</v>
      </c>
      <c r="B55">
        <v>59072</v>
      </c>
      <c r="C55" s="3">
        <v>36.949559647718175</v>
      </c>
    </row>
    <row r="56" spans="1:3" x14ac:dyDescent="0.3">
      <c r="A56">
        <v>94</v>
      </c>
      <c r="B56">
        <v>159872</v>
      </c>
      <c r="C56" s="3">
        <v>100</v>
      </c>
    </row>
    <row r="57" spans="1:3" x14ac:dyDescent="0.3">
      <c r="A57">
        <v>95</v>
      </c>
      <c r="B57">
        <v>18624</v>
      </c>
      <c r="C57" s="3">
        <v>11.649319455564452</v>
      </c>
    </row>
    <row r="58" spans="1:3" x14ac:dyDescent="0.3">
      <c r="A58">
        <v>96</v>
      </c>
      <c r="B58">
        <v>110752</v>
      </c>
      <c r="C58" s="3">
        <v>69.275420336269022</v>
      </c>
    </row>
    <row r="59" spans="1:3" x14ac:dyDescent="0.3">
      <c r="A59">
        <v>97</v>
      </c>
      <c r="B59">
        <v>122096</v>
      </c>
      <c r="C59" s="3">
        <v>76.371096877501998</v>
      </c>
    </row>
    <row r="60" spans="1:3" x14ac:dyDescent="0.3">
      <c r="A60">
        <v>98</v>
      </c>
      <c r="B60">
        <v>21712</v>
      </c>
      <c r="C60" s="3">
        <v>13.580864691753403</v>
      </c>
    </row>
    <row r="61" spans="1:3" x14ac:dyDescent="0.3">
      <c r="A61">
        <v>99</v>
      </c>
      <c r="B61">
        <v>1953</v>
      </c>
      <c r="C61" s="3">
        <v>1.2216022818254604</v>
      </c>
    </row>
    <row r="62" spans="1:3" x14ac:dyDescent="0.3">
      <c r="A62">
        <v>100</v>
      </c>
      <c r="B62">
        <v>0</v>
      </c>
      <c r="C62" s="3">
        <v>0</v>
      </c>
    </row>
    <row r="63" spans="1:3" x14ac:dyDescent="0.3">
      <c r="A63">
        <v>101</v>
      </c>
      <c r="B63">
        <v>0</v>
      </c>
      <c r="C63" s="3">
        <v>0</v>
      </c>
    </row>
    <row r="64" spans="1:3" x14ac:dyDescent="0.3">
      <c r="A64">
        <v>102</v>
      </c>
      <c r="B64">
        <v>0</v>
      </c>
      <c r="C64" s="3">
        <v>0</v>
      </c>
    </row>
    <row r="65" spans="1:3" x14ac:dyDescent="0.3">
      <c r="A65">
        <v>103</v>
      </c>
      <c r="B65">
        <v>0</v>
      </c>
      <c r="C65" s="3">
        <v>0</v>
      </c>
    </row>
    <row r="66" spans="1:3" x14ac:dyDescent="0.3">
      <c r="A66">
        <v>104</v>
      </c>
      <c r="B66">
        <v>0</v>
      </c>
      <c r="C66" s="3">
        <v>0</v>
      </c>
    </row>
    <row r="67" spans="1:3" x14ac:dyDescent="0.3">
      <c r="A67">
        <v>105</v>
      </c>
      <c r="B67">
        <v>0</v>
      </c>
      <c r="C67" s="3">
        <v>0</v>
      </c>
    </row>
    <row r="68" spans="1:3" x14ac:dyDescent="0.3">
      <c r="A68">
        <v>106</v>
      </c>
      <c r="B68">
        <v>8844</v>
      </c>
      <c r="C68" s="3">
        <v>5.5319255404323462</v>
      </c>
    </row>
    <row r="69" spans="1:3" x14ac:dyDescent="0.3">
      <c r="A69">
        <v>107</v>
      </c>
      <c r="B69">
        <v>2434</v>
      </c>
      <c r="C69" s="3">
        <v>1.5224679743795035</v>
      </c>
    </row>
    <row r="70" spans="1:3" x14ac:dyDescent="0.3">
      <c r="A70">
        <v>108</v>
      </c>
      <c r="B70">
        <v>7060</v>
      </c>
      <c r="C70" s="3">
        <v>4.4160328262610085</v>
      </c>
    </row>
    <row r="71" spans="1:3" x14ac:dyDescent="0.3">
      <c r="A71">
        <v>109</v>
      </c>
      <c r="B71">
        <v>2641</v>
      </c>
      <c r="C71" s="3">
        <v>1.6519465572457965</v>
      </c>
    </row>
    <row r="72" spans="1:3" x14ac:dyDescent="0.3">
      <c r="A72">
        <v>110</v>
      </c>
      <c r="B72">
        <v>9290</v>
      </c>
      <c r="C72" s="3">
        <v>5.8108987189751797</v>
      </c>
    </row>
    <row r="73" spans="1:3" x14ac:dyDescent="0.3">
      <c r="A73">
        <v>111</v>
      </c>
      <c r="B73">
        <v>5431</v>
      </c>
      <c r="C73" s="3">
        <v>3.3970926741393113</v>
      </c>
    </row>
    <row r="74" spans="1:3" x14ac:dyDescent="0.3">
      <c r="A74">
        <v>112</v>
      </c>
      <c r="B74">
        <v>0</v>
      </c>
      <c r="C74" s="3">
        <v>0</v>
      </c>
    </row>
    <row r="75" spans="1:3" x14ac:dyDescent="0.3">
      <c r="A75">
        <v>113</v>
      </c>
      <c r="B75">
        <v>0</v>
      </c>
      <c r="C75" s="3">
        <v>0</v>
      </c>
    </row>
    <row r="76" spans="1:3" x14ac:dyDescent="0.3">
      <c r="A76">
        <v>114</v>
      </c>
      <c r="B76">
        <v>0</v>
      </c>
      <c r="C76" s="3">
        <v>0</v>
      </c>
    </row>
    <row r="77" spans="1:3" x14ac:dyDescent="0.3">
      <c r="A77">
        <v>115</v>
      </c>
      <c r="B77">
        <v>0</v>
      </c>
      <c r="C77" s="3">
        <v>0</v>
      </c>
    </row>
    <row r="78" spans="1:3" x14ac:dyDescent="0.3">
      <c r="A78">
        <v>116</v>
      </c>
      <c r="B78">
        <v>0</v>
      </c>
      <c r="C78" s="3">
        <v>0</v>
      </c>
    </row>
    <row r="79" spans="1:3" x14ac:dyDescent="0.3">
      <c r="A79">
        <v>117</v>
      </c>
      <c r="B79">
        <v>0</v>
      </c>
      <c r="C79" s="3">
        <v>0</v>
      </c>
    </row>
    <row r="80" spans="1:3" x14ac:dyDescent="0.3">
      <c r="A80">
        <v>118</v>
      </c>
      <c r="B80">
        <v>0</v>
      </c>
      <c r="C80" s="3">
        <v>0</v>
      </c>
    </row>
    <row r="81" spans="1:3" x14ac:dyDescent="0.3">
      <c r="A81">
        <v>119</v>
      </c>
      <c r="B81">
        <v>0</v>
      </c>
      <c r="C81" s="3">
        <v>0</v>
      </c>
    </row>
    <row r="82" spans="1:3" x14ac:dyDescent="0.3">
      <c r="A82">
        <v>120</v>
      </c>
      <c r="B82">
        <v>5805</v>
      </c>
      <c r="C82" s="3">
        <v>3.6310298238590875</v>
      </c>
    </row>
    <row r="83" spans="1:3" x14ac:dyDescent="0.3">
      <c r="A83">
        <v>121</v>
      </c>
      <c r="B83">
        <v>4838</v>
      </c>
      <c r="C83" s="3">
        <v>3.0261709367493994</v>
      </c>
    </row>
    <row r="84" spans="1:3" x14ac:dyDescent="0.3">
      <c r="A84">
        <v>122</v>
      </c>
      <c r="B84">
        <v>36704</v>
      </c>
      <c r="C84" s="3">
        <v>22.958366693354684</v>
      </c>
    </row>
    <row r="85" spans="1:3" x14ac:dyDescent="0.3">
      <c r="A85">
        <v>123</v>
      </c>
      <c r="B85">
        <v>4680</v>
      </c>
      <c r="C85" s="3">
        <v>2.9273418734987988</v>
      </c>
    </row>
    <row r="86" spans="1:3" x14ac:dyDescent="0.3">
      <c r="A86">
        <v>124</v>
      </c>
      <c r="B86">
        <v>8467</v>
      </c>
      <c r="C86" s="3">
        <v>5.296111889511609</v>
      </c>
    </row>
    <row r="87" spans="1:3" x14ac:dyDescent="0.3">
      <c r="A87">
        <v>125</v>
      </c>
      <c r="B87">
        <v>0</v>
      </c>
      <c r="C87" s="3">
        <v>0</v>
      </c>
    </row>
    <row r="88" spans="1:3" x14ac:dyDescent="0.3">
      <c r="A88">
        <v>126</v>
      </c>
      <c r="B88">
        <v>0</v>
      </c>
      <c r="C88" s="3">
        <v>0</v>
      </c>
    </row>
    <row r="89" spans="1:3" x14ac:dyDescent="0.3">
      <c r="A89">
        <v>127</v>
      </c>
      <c r="B89">
        <v>0</v>
      </c>
      <c r="C89" s="3">
        <v>0</v>
      </c>
    </row>
    <row r="90" spans="1:3" x14ac:dyDescent="0.3">
      <c r="A90">
        <v>128</v>
      </c>
      <c r="B90">
        <v>0</v>
      </c>
      <c r="C90" s="3">
        <v>0</v>
      </c>
    </row>
    <row r="91" spans="1:3" x14ac:dyDescent="0.3">
      <c r="A91">
        <v>129</v>
      </c>
      <c r="B91">
        <v>0</v>
      </c>
      <c r="C91" s="3">
        <v>0</v>
      </c>
    </row>
    <row r="92" spans="1:3" x14ac:dyDescent="0.3">
      <c r="A92">
        <v>130</v>
      </c>
      <c r="B92">
        <v>0</v>
      </c>
      <c r="C92" s="3">
        <v>0</v>
      </c>
    </row>
    <row r="93" spans="1:3" x14ac:dyDescent="0.3">
      <c r="A93">
        <v>131</v>
      </c>
      <c r="B93">
        <v>0</v>
      </c>
      <c r="C93" s="3">
        <v>0</v>
      </c>
    </row>
    <row r="94" spans="1:3" x14ac:dyDescent="0.3">
      <c r="A94">
        <v>132</v>
      </c>
      <c r="B94">
        <v>0</v>
      </c>
      <c r="C94" s="3">
        <v>0</v>
      </c>
    </row>
    <row r="95" spans="1:3" x14ac:dyDescent="0.3">
      <c r="A95">
        <v>133</v>
      </c>
      <c r="B95">
        <v>0</v>
      </c>
      <c r="C95" s="3">
        <v>0</v>
      </c>
    </row>
    <row r="96" spans="1:3" x14ac:dyDescent="0.3">
      <c r="A96">
        <v>134</v>
      </c>
      <c r="B96">
        <v>0</v>
      </c>
      <c r="C96" s="3">
        <v>0</v>
      </c>
    </row>
    <row r="97" spans="1:3" x14ac:dyDescent="0.3">
      <c r="A97">
        <v>135</v>
      </c>
      <c r="B97">
        <v>3700</v>
      </c>
      <c r="C97" s="3">
        <v>2.3143514811849482</v>
      </c>
    </row>
    <row r="98" spans="1:3" x14ac:dyDescent="0.3">
      <c r="A98">
        <v>136</v>
      </c>
      <c r="B98">
        <v>2461</v>
      </c>
      <c r="C98" s="3">
        <v>1.5393564851881505</v>
      </c>
    </row>
    <row r="99" spans="1:3" x14ac:dyDescent="0.3">
      <c r="A99">
        <v>137</v>
      </c>
      <c r="B99">
        <v>36232</v>
      </c>
      <c r="C99" s="3">
        <v>22.663130504403522</v>
      </c>
    </row>
    <row r="100" spans="1:3" x14ac:dyDescent="0.3">
      <c r="A100">
        <v>138</v>
      </c>
      <c r="B100">
        <v>6019</v>
      </c>
      <c r="C100" s="3">
        <v>3.7648869095276223</v>
      </c>
    </row>
    <row r="101" spans="1:3" x14ac:dyDescent="0.3">
      <c r="A101">
        <v>139</v>
      </c>
      <c r="B101">
        <v>20400</v>
      </c>
      <c r="C101" s="3">
        <v>12.760208166533227</v>
      </c>
    </row>
    <row r="102" spans="1:3" x14ac:dyDescent="0.3">
      <c r="A102">
        <v>140</v>
      </c>
      <c r="B102">
        <v>13281</v>
      </c>
      <c r="C102" s="3">
        <v>8.3072708166533218</v>
      </c>
    </row>
  </sheetData>
  <sortState ref="A2:C16385">
    <sortCondition ref="A1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2"/>
  <sheetViews>
    <sheetView tabSelected="1" workbookViewId="0">
      <selection activeCell="F3" sqref="F3"/>
    </sheetView>
  </sheetViews>
  <sheetFormatPr baseColWidth="10" defaultRowHeight="14.4" x14ac:dyDescent="0.3"/>
  <cols>
    <col min="1" max="1" width="11.5546875" style="6"/>
    <col min="2" max="2" width="13.77734375" bestFit="1" customWidth="1"/>
    <col min="3" max="3" width="13" style="6" bestFit="1" customWidth="1"/>
  </cols>
  <sheetData>
    <row r="1" spans="1:3" s="1" customFormat="1" x14ac:dyDescent="0.3">
      <c r="A1" s="5" t="s">
        <v>0</v>
      </c>
      <c r="B1" s="1" t="s">
        <v>3</v>
      </c>
      <c r="C1" s="5" t="s">
        <v>4</v>
      </c>
    </row>
    <row r="2" spans="1:3" x14ac:dyDescent="0.3">
      <c r="A2" s="6">
        <v>40</v>
      </c>
      <c r="B2">
        <v>3483</v>
      </c>
      <c r="C2" s="6">
        <v>5.8898133116883118</v>
      </c>
    </row>
    <row r="3" spans="1:3" x14ac:dyDescent="0.3">
      <c r="A3" s="6">
        <v>41.1</v>
      </c>
      <c r="B3">
        <v>15692</v>
      </c>
      <c r="C3" s="6">
        <v>26.535443722943722</v>
      </c>
    </row>
    <row r="4" spans="1:3" x14ac:dyDescent="0.3">
      <c r="A4" s="6">
        <v>42.1</v>
      </c>
      <c r="B4">
        <v>4035</v>
      </c>
      <c r="C4" s="6">
        <v>6.8232548701298699</v>
      </c>
    </row>
    <row r="5" spans="1:3" x14ac:dyDescent="0.3">
      <c r="A5" s="6">
        <v>43.1</v>
      </c>
      <c r="B5">
        <v>58296</v>
      </c>
      <c r="C5" s="6">
        <v>98.579545454545453</v>
      </c>
    </row>
    <row r="6" spans="1:3" x14ac:dyDescent="0.3">
      <c r="A6" s="6">
        <v>44</v>
      </c>
      <c r="B6">
        <v>2378</v>
      </c>
      <c r="C6" s="6">
        <v>4.0212391774891776</v>
      </c>
    </row>
    <row r="7" spans="1:3" x14ac:dyDescent="0.3">
      <c r="A7" s="6">
        <v>45</v>
      </c>
      <c r="B7">
        <v>953</v>
      </c>
      <c r="C7" s="6">
        <v>1.6115395021645023</v>
      </c>
    </row>
    <row r="8" spans="1:3" x14ac:dyDescent="0.3">
      <c r="A8" s="6">
        <v>46</v>
      </c>
      <c r="B8">
        <v>0</v>
      </c>
      <c r="C8" s="6">
        <v>0</v>
      </c>
    </row>
    <row r="9" spans="1:3" x14ac:dyDescent="0.3">
      <c r="A9" s="6">
        <v>47</v>
      </c>
      <c r="B9">
        <v>0</v>
      </c>
      <c r="C9" s="6">
        <v>0</v>
      </c>
    </row>
    <row r="10" spans="1:3" x14ac:dyDescent="0.3">
      <c r="A10" s="6">
        <v>48</v>
      </c>
      <c r="B10">
        <v>0</v>
      </c>
      <c r="C10" s="6">
        <v>0</v>
      </c>
    </row>
    <row r="11" spans="1:3" x14ac:dyDescent="0.3">
      <c r="A11" s="6">
        <v>49</v>
      </c>
      <c r="B11">
        <v>0</v>
      </c>
      <c r="C11" s="6">
        <v>0</v>
      </c>
    </row>
    <row r="12" spans="1:3" x14ac:dyDescent="0.3">
      <c r="A12" s="6">
        <v>50.1</v>
      </c>
      <c r="B12">
        <v>556</v>
      </c>
      <c r="C12" s="6">
        <v>0.94020562770562766</v>
      </c>
    </row>
    <row r="13" spans="1:3" x14ac:dyDescent="0.3">
      <c r="A13" s="6">
        <v>51</v>
      </c>
      <c r="B13">
        <v>922</v>
      </c>
      <c r="C13" s="6">
        <v>1.5591179653679654</v>
      </c>
    </row>
    <row r="14" spans="1:3" x14ac:dyDescent="0.3">
      <c r="A14" s="6">
        <v>51.9</v>
      </c>
      <c r="B14">
        <v>377</v>
      </c>
      <c r="C14" s="6">
        <v>0.63751352813852813</v>
      </c>
    </row>
    <row r="15" spans="1:3" x14ac:dyDescent="0.3">
      <c r="A15" s="6">
        <v>53.1</v>
      </c>
      <c r="B15">
        <v>2183</v>
      </c>
      <c r="C15" s="6">
        <v>3.6914908008658007</v>
      </c>
    </row>
    <row r="16" spans="1:3" x14ac:dyDescent="0.3">
      <c r="A16" s="6">
        <v>54</v>
      </c>
      <c r="B16">
        <v>684</v>
      </c>
      <c r="C16" s="6">
        <v>1.1566558441558441</v>
      </c>
    </row>
    <row r="17" spans="1:3" x14ac:dyDescent="0.3">
      <c r="A17" s="6">
        <v>55.1</v>
      </c>
      <c r="B17">
        <v>5545</v>
      </c>
      <c r="C17" s="6">
        <v>9.3766910173160181</v>
      </c>
    </row>
    <row r="18" spans="1:3" x14ac:dyDescent="0.3">
      <c r="A18" s="6">
        <v>56.1</v>
      </c>
      <c r="B18">
        <v>2748</v>
      </c>
      <c r="C18" s="6">
        <v>4.6469155844155843</v>
      </c>
    </row>
    <row r="19" spans="1:3" x14ac:dyDescent="0.3">
      <c r="A19" s="6">
        <v>57.1</v>
      </c>
      <c r="B19">
        <v>5306</v>
      </c>
      <c r="C19" s="6">
        <v>8.9725378787878789</v>
      </c>
    </row>
    <row r="20" spans="1:3" x14ac:dyDescent="0.3">
      <c r="A20" s="6">
        <v>58.1</v>
      </c>
      <c r="B20">
        <v>59136</v>
      </c>
      <c r="C20" s="6">
        <v>100</v>
      </c>
    </row>
    <row r="21" spans="1:3" x14ac:dyDescent="0.3">
      <c r="A21" s="6">
        <v>59.1</v>
      </c>
      <c r="B21">
        <v>11286</v>
      </c>
      <c r="C21" s="6">
        <v>19.084821428571427</v>
      </c>
    </row>
    <row r="22" spans="1:3" x14ac:dyDescent="0.3">
      <c r="A22" s="6">
        <v>60.1</v>
      </c>
      <c r="B22">
        <v>2385</v>
      </c>
      <c r="C22" s="6">
        <v>4.0330762987012987</v>
      </c>
    </row>
    <row r="23" spans="1:3" x14ac:dyDescent="0.3">
      <c r="A23" s="6">
        <v>61</v>
      </c>
      <c r="B23">
        <v>345</v>
      </c>
      <c r="C23" s="6">
        <v>0.58340097402597402</v>
      </c>
    </row>
    <row r="24" spans="1:3" x14ac:dyDescent="0.3">
      <c r="A24" s="6">
        <v>62</v>
      </c>
      <c r="B24">
        <v>197</v>
      </c>
      <c r="C24" s="6">
        <v>0.33313041125541126</v>
      </c>
    </row>
    <row r="25" spans="1:3" x14ac:dyDescent="0.3">
      <c r="A25" s="6">
        <v>63</v>
      </c>
      <c r="B25">
        <v>240</v>
      </c>
      <c r="C25" s="6">
        <v>0.40584415584415584</v>
      </c>
    </row>
    <row r="26" spans="1:3" x14ac:dyDescent="0.3">
      <c r="A26" s="6">
        <v>63.9</v>
      </c>
      <c r="B26">
        <v>143</v>
      </c>
      <c r="C26" s="6">
        <v>0.24181547619047619</v>
      </c>
    </row>
    <row r="27" spans="1:3" x14ac:dyDescent="0.3">
      <c r="A27" s="6">
        <v>65.099999999999994</v>
      </c>
      <c r="B27">
        <v>606</v>
      </c>
      <c r="C27" s="6">
        <v>1.0247564935064934</v>
      </c>
    </row>
    <row r="28" spans="1:3" x14ac:dyDescent="0.3">
      <c r="A28" s="6">
        <v>66</v>
      </c>
      <c r="B28">
        <v>217</v>
      </c>
      <c r="C28" s="6">
        <v>0.36695075757575757</v>
      </c>
    </row>
    <row r="29" spans="1:3" x14ac:dyDescent="0.3">
      <c r="A29" s="6">
        <v>67</v>
      </c>
      <c r="B29">
        <v>2141</v>
      </c>
      <c r="C29" s="6">
        <v>3.6204680735930737</v>
      </c>
    </row>
    <row r="30" spans="1:3" x14ac:dyDescent="0.3">
      <c r="A30" s="6">
        <v>68.099999999999994</v>
      </c>
      <c r="B30">
        <v>2378</v>
      </c>
      <c r="C30" s="6">
        <v>4.0212391774891776</v>
      </c>
    </row>
    <row r="31" spans="1:3" x14ac:dyDescent="0.3">
      <c r="A31" s="6">
        <v>69.099999999999994</v>
      </c>
      <c r="B31">
        <v>7459</v>
      </c>
      <c r="C31" s="6">
        <v>12.61329816017316</v>
      </c>
    </row>
    <row r="32" spans="1:3" x14ac:dyDescent="0.3">
      <c r="A32" s="6">
        <v>70.099999999999994</v>
      </c>
      <c r="B32">
        <v>3582</v>
      </c>
      <c r="C32" s="6">
        <v>6.0572240259740262</v>
      </c>
    </row>
    <row r="33" spans="1:3" x14ac:dyDescent="0.3">
      <c r="A33" s="6">
        <v>71.099999999999994</v>
      </c>
      <c r="B33">
        <v>13903</v>
      </c>
      <c r="C33" s="6">
        <v>23.510213744588743</v>
      </c>
    </row>
    <row r="34" spans="1:3" x14ac:dyDescent="0.3">
      <c r="A34" s="6">
        <v>72</v>
      </c>
      <c r="B34">
        <v>1542</v>
      </c>
      <c r="C34" s="6">
        <v>2.6075487012987013</v>
      </c>
    </row>
    <row r="35" spans="1:3" x14ac:dyDescent="0.3">
      <c r="A35" s="6">
        <v>73.099999999999994</v>
      </c>
      <c r="B35">
        <v>1583</v>
      </c>
      <c r="C35" s="6">
        <v>2.6768804112554112</v>
      </c>
    </row>
    <row r="36" spans="1:3" x14ac:dyDescent="0.3">
      <c r="A36" s="6">
        <v>74</v>
      </c>
      <c r="B36">
        <v>426</v>
      </c>
      <c r="C36" s="6">
        <v>0.72037337662337664</v>
      </c>
    </row>
    <row r="37" spans="1:3" x14ac:dyDescent="0.3">
      <c r="A37" s="6">
        <v>74.900000000000006</v>
      </c>
      <c r="B37">
        <v>221</v>
      </c>
      <c r="C37" s="6">
        <v>0.37371482683982682</v>
      </c>
    </row>
    <row r="38" spans="1:3" x14ac:dyDescent="0.3">
      <c r="A38" s="6">
        <v>76</v>
      </c>
      <c r="B38">
        <v>0</v>
      </c>
      <c r="C38" s="6">
        <v>0</v>
      </c>
    </row>
    <row r="39" spans="1:3" x14ac:dyDescent="0.3">
      <c r="A39" s="6">
        <v>77.099999999999994</v>
      </c>
      <c r="B39">
        <v>1768</v>
      </c>
      <c r="C39" s="6">
        <v>2.9897186147186146</v>
      </c>
    </row>
    <row r="40" spans="1:3" x14ac:dyDescent="0.3">
      <c r="A40" s="6">
        <v>78</v>
      </c>
      <c r="B40">
        <v>606</v>
      </c>
      <c r="C40" s="6">
        <v>1.0247564935064934</v>
      </c>
    </row>
    <row r="41" spans="1:3" x14ac:dyDescent="0.3">
      <c r="A41" s="6">
        <v>79.099999999999994</v>
      </c>
      <c r="B41">
        <v>1947</v>
      </c>
      <c r="C41" s="6">
        <v>3.2924107142857144</v>
      </c>
    </row>
    <row r="42" spans="1:3" x14ac:dyDescent="0.3">
      <c r="A42" s="6">
        <v>80</v>
      </c>
      <c r="B42">
        <v>754</v>
      </c>
      <c r="C42" s="6">
        <v>1.2750270562770563</v>
      </c>
    </row>
    <row r="43" spans="1:3" x14ac:dyDescent="0.3">
      <c r="A43" s="6">
        <v>81.099999999999994</v>
      </c>
      <c r="B43">
        <v>2468</v>
      </c>
      <c r="C43" s="6">
        <v>4.1734307359307357</v>
      </c>
    </row>
    <row r="44" spans="1:3" x14ac:dyDescent="0.3">
      <c r="A44" s="6">
        <v>82.1</v>
      </c>
      <c r="B44">
        <v>889</v>
      </c>
      <c r="C44" s="6">
        <v>1.503314393939394</v>
      </c>
    </row>
    <row r="45" spans="1:3" x14ac:dyDescent="0.3">
      <c r="A45" s="6">
        <v>83.1</v>
      </c>
      <c r="B45">
        <v>951</v>
      </c>
      <c r="C45" s="6">
        <v>1.6081574675324675</v>
      </c>
    </row>
    <row r="46" spans="1:3" x14ac:dyDescent="0.3">
      <c r="A46" s="6">
        <v>84.1</v>
      </c>
      <c r="B46">
        <v>616</v>
      </c>
      <c r="C46" s="6">
        <v>1.0416666666666667</v>
      </c>
    </row>
    <row r="47" spans="1:3" x14ac:dyDescent="0.3">
      <c r="A47" s="6">
        <v>85</v>
      </c>
      <c r="B47">
        <v>6040</v>
      </c>
      <c r="C47" s="6">
        <v>10.213744588744589</v>
      </c>
    </row>
    <row r="48" spans="1:3" x14ac:dyDescent="0.3">
      <c r="A48" s="6">
        <v>86.1</v>
      </c>
      <c r="B48">
        <v>1867</v>
      </c>
      <c r="C48" s="6">
        <v>3.157129329004329</v>
      </c>
    </row>
    <row r="49" spans="1:3" x14ac:dyDescent="0.3">
      <c r="A49" s="6">
        <v>87</v>
      </c>
      <c r="B49">
        <v>434</v>
      </c>
      <c r="C49" s="6">
        <v>0.73390151515151514</v>
      </c>
    </row>
    <row r="50" spans="1:3" x14ac:dyDescent="0.3">
      <c r="A50" s="6">
        <v>88</v>
      </c>
      <c r="B50">
        <v>0</v>
      </c>
      <c r="C50" s="6">
        <v>0</v>
      </c>
    </row>
    <row r="51" spans="1:3" x14ac:dyDescent="0.3">
      <c r="A51" s="6">
        <v>89</v>
      </c>
      <c r="B51">
        <v>0</v>
      </c>
      <c r="C51" s="6">
        <v>0</v>
      </c>
    </row>
    <row r="52" spans="1:3" x14ac:dyDescent="0.3">
      <c r="A52" s="6">
        <v>90</v>
      </c>
      <c r="B52">
        <v>0</v>
      </c>
      <c r="C52" s="6">
        <v>0</v>
      </c>
    </row>
    <row r="53" spans="1:3" x14ac:dyDescent="0.3">
      <c r="A53" s="6">
        <v>91.1</v>
      </c>
      <c r="B53">
        <v>1783</v>
      </c>
      <c r="C53" s="6">
        <v>3.0150838744588744</v>
      </c>
    </row>
    <row r="54" spans="1:3" x14ac:dyDescent="0.3">
      <c r="A54" s="6">
        <v>92.1</v>
      </c>
      <c r="B54">
        <v>982</v>
      </c>
      <c r="C54" s="6">
        <v>1.6605790043290043</v>
      </c>
    </row>
    <row r="55" spans="1:3" x14ac:dyDescent="0.3">
      <c r="A55" s="6">
        <v>93.1</v>
      </c>
      <c r="B55">
        <v>8528</v>
      </c>
      <c r="C55" s="6">
        <v>14.420995670995671</v>
      </c>
    </row>
    <row r="56" spans="1:3" x14ac:dyDescent="0.3">
      <c r="A56" s="6">
        <v>94.1</v>
      </c>
      <c r="B56">
        <v>1107</v>
      </c>
      <c r="C56" s="6">
        <v>1.8719561688311688</v>
      </c>
    </row>
    <row r="57" spans="1:3" x14ac:dyDescent="0.3">
      <c r="A57" s="6">
        <v>95</v>
      </c>
      <c r="B57">
        <v>963</v>
      </c>
      <c r="C57" s="6">
        <v>1.6284496753246753</v>
      </c>
    </row>
    <row r="58" spans="1:3" x14ac:dyDescent="0.3">
      <c r="A58" s="6">
        <v>96.2</v>
      </c>
      <c r="B58">
        <v>394</v>
      </c>
      <c r="C58" s="6">
        <v>0.66626082251082253</v>
      </c>
    </row>
    <row r="59" spans="1:3" x14ac:dyDescent="0.3">
      <c r="A59" s="6">
        <v>97</v>
      </c>
      <c r="B59">
        <v>684</v>
      </c>
      <c r="C59" s="6">
        <v>1.1566558441558441</v>
      </c>
    </row>
    <row r="60" spans="1:3" x14ac:dyDescent="0.3">
      <c r="A60" s="6">
        <v>98.1</v>
      </c>
      <c r="B60">
        <v>252</v>
      </c>
      <c r="C60" s="6">
        <v>0.42613636363636365</v>
      </c>
    </row>
    <row r="61" spans="1:3" x14ac:dyDescent="0.3">
      <c r="A61" s="6">
        <v>99.1</v>
      </c>
      <c r="B61">
        <v>1040</v>
      </c>
      <c r="C61" s="6">
        <v>1.7586580086580086</v>
      </c>
    </row>
    <row r="62" spans="1:3" x14ac:dyDescent="0.3">
      <c r="A62" s="6">
        <v>99.9</v>
      </c>
      <c r="B62">
        <v>229</v>
      </c>
      <c r="C62" s="6">
        <v>0.38724296536796537</v>
      </c>
    </row>
    <row r="63" spans="1:3" x14ac:dyDescent="0.3">
      <c r="A63" s="6">
        <v>101</v>
      </c>
      <c r="B63">
        <v>0</v>
      </c>
      <c r="C63" s="6">
        <v>0</v>
      </c>
    </row>
    <row r="64" spans="1:3" x14ac:dyDescent="0.3">
      <c r="A64" s="6">
        <v>102</v>
      </c>
      <c r="B64">
        <v>0</v>
      </c>
      <c r="C64" s="6">
        <v>0</v>
      </c>
    </row>
    <row r="65" spans="1:3" x14ac:dyDescent="0.3">
      <c r="A65" s="6">
        <v>103</v>
      </c>
      <c r="B65">
        <v>182</v>
      </c>
      <c r="C65" s="6">
        <v>0.30776515151515149</v>
      </c>
    </row>
    <row r="66" spans="1:3" x14ac:dyDescent="0.3">
      <c r="A66" s="6">
        <v>104</v>
      </c>
      <c r="B66">
        <v>0</v>
      </c>
      <c r="C66" s="6">
        <v>0</v>
      </c>
    </row>
    <row r="67" spans="1:3" x14ac:dyDescent="0.3">
      <c r="A67" s="6">
        <v>105.2</v>
      </c>
      <c r="B67">
        <v>442</v>
      </c>
      <c r="C67" s="6">
        <v>0.74742965367965364</v>
      </c>
    </row>
    <row r="68" spans="1:3" x14ac:dyDescent="0.3">
      <c r="A68" s="6">
        <v>105.9</v>
      </c>
      <c r="B68">
        <v>236</v>
      </c>
      <c r="C68" s="6">
        <v>0.39908008658008659</v>
      </c>
    </row>
    <row r="69" spans="1:3" x14ac:dyDescent="0.3">
      <c r="A69" s="6">
        <v>107.2</v>
      </c>
      <c r="B69">
        <v>222</v>
      </c>
      <c r="C69" s="6">
        <v>0.37540584415584416</v>
      </c>
    </row>
    <row r="70" spans="1:3" x14ac:dyDescent="0.3">
      <c r="A70" s="6">
        <v>108.1</v>
      </c>
      <c r="B70">
        <v>229</v>
      </c>
      <c r="C70" s="6">
        <v>0.38724296536796537</v>
      </c>
    </row>
    <row r="71" spans="1:3" x14ac:dyDescent="0.3">
      <c r="A71" s="6">
        <v>109.2</v>
      </c>
      <c r="B71">
        <v>380</v>
      </c>
      <c r="C71" s="6">
        <v>0.64258658008658009</v>
      </c>
    </row>
    <row r="72" spans="1:3" x14ac:dyDescent="0.3">
      <c r="A72" s="6">
        <v>110.2</v>
      </c>
      <c r="B72">
        <v>377</v>
      </c>
      <c r="C72" s="6">
        <v>0.63751352813852813</v>
      </c>
    </row>
    <row r="73" spans="1:3" x14ac:dyDescent="0.3">
      <c r="A73" s="6">
        <v>111.2</v>
      </c>
      <c r="B73">
        <v>382</v>
      </c>
      <c r="C73" s="6">
        <v>0.64596861471861466</v>
      </c>
    </row>
    <row r="74" spans="1:3" x14ac:dyDescent="0.3">
      <c r="A74" s="6">
        <v>111.9</v>
      </c>
      <c r="B74">
        <v>116</v>
      </c>
      <c r="C74" s="6">
        <v>0.19615800865800867</v>
      </c>
    </row>
    <row r="75" spans="1:3" x14ac:dyDescent="0.3">
      <c r="A75" s="6">
        <v>113.1</v>
      </c>
      <c r="B75">
        <v>3998</v>
      </c>
      <c r="C75" s="6">
        <v>6.7606872294372291</v>
      </c>
    </row>
    <row r="76" spans="1:3" x14ac:dyDescent="0.3">
      <c r="A76" s="6">
        <v>114.2</v>
      </c>
      <c r="B76">
        <v>241</v>
      </c>
      <c r="C76" s="6">
        <v>0.40753517316017318</v>
      </c>
    </row>
    <row r="77" spans="1:3" x14ac:dyDescent="0.3">
      <c r="A77" s="6">
        <v>115</v>
      </c>
      <c r="B77">
        <v>222</v>
      </c>
      <c r="C77" s="6">
        <v>0.37540584415584416</v>
      </c>
    </row>
    <row r="78" spans="1:3" x14ac:dyDescent="0.3">
      <c r="A78" s="6">
        <v>116</v>
      </c>
      <c r="B78">
        <v>0</v>
      </c>
      <c r="C78" s="6">
        <v>0</v>
      </c>
    </row>
    <row r="79" spans="1:3" x14ac:dyDescent="0.3">
      <c r="A79" s="6">
        <v>117</v>
      </c>
      <c r="B79">
        <v>0</v>
      </c>
      <c r="C79" s="6">
        <v>0</v>
      </c>
    </row>
    <row r="80" spans="1:3" x14ac:dyDescent="0.3">
      <c r="A80" s="6">
        <v>118</v>
      </c>
      <c r="B80">
        <v>0</v>
      </c>
      <c r="C80" s="6">
        <v>0</v>
      </c>
    </row>
    <row r="81" spans="1:3" x14ac:dyDescent="0.3">
      <c r="A81" s="6">
        <v>119.2</v>
      </c>
      <c r="B81">
        <v>113</v>
      </c>
      <c r="C81" s="6">
        <v>0.1910849567099567</v>
      </c>
    </row>
    <row r="82" spans="1:3" x14ac:dyDescent="0.3">
      <c r="A82" s="6">
        <v>120</v>
      </c>
      <c r="B82">
        <v>0</v>
      </c>
      <c r="C82" s="6">
        <v>0</v>
      </c>
    </row>
    <row r="83" spans="1:3" x14ac:dyDescent="0.3">
      <c r="A83" s="6">
        <v>121.1</v>
      </c>
      <c r="B83">
        <v>443</v>
      </c>
      <c r="C83" s="6">
        <v>0.74912067099567103</v>
      </c>
    </row>
    <row r="84" spans="1:3" x14ac:dyDescent="0.3">
      <c r="A84" s="6">
        <v>122</v>
      </c>
      <c r="B84">
        <v>0</v>
      </c>
      <c r="C84" s="6">
        <v>0</v>
      </c>
    </row>
    <row r="85" spans="1:3" x14ac:dyDescent="0.3">
      <c r="A85" s="6">
        <v>123</v>
      </c>
      <c r="B85">
        <v>0</v>
      </c>
      <c r="C85" s="6">
        <v>0</v>
      </c>
    </row>
    <row r="86" spans="1:3" x14ac:dyDescent="0.3">
      <c r="A86" s="6">
        <v>124</v>
      </c>
      <c r="B86">
        <v>0</v>
      </c>
      <c r="C86" s="6">
        <v>0</v>
      </c>
    </row>
    <row r="87" spans="1:3" x14ac:dyDescent="0.3">
      <c r="A87" s="6">
        <v>125</v>
      </c>
      <c r="B87">
        <v>0</v>
      </c>
      <c r="C87" s="6">
        <v>0</v>
      </c>
    </row>
    <row r="88" spans="1:3" x14ac:dyDescent="0.3">
      <c r="A88" s="6">
        <v>126</v>
      </c>
      <c r="B88">
        <v>0</v>
      </c>
      <c r="C88" s="6">
        <v>0</v>
      </c>
    </row>
    <row r="89" spans="1:3" x14ac:dyDescent="0.3">
      <c r="A89" s="6">
        <v>127</v>
      </c>
      <c r="B89">
        <v>0</v>
      </c>
      <c r="C89" s="6">
        <v>0</v>
      </c>
    </row>
    <row r="90" spans="1:3" x14ac:dyDescent="0.3">
      <c r="A90" s="6">
        <v>128.1</v>
      </c>
      <c r="B90">
        <v>6551</v>
      </c>
      <c r="C90" s="6">
        <v>11.077854437229437</v>
      </c>
    </row>
    <row r="91" spans="1:3" x14ac:dyDescent="0.3">
      <c r="A91" s="6">
        <v>129.19999999999999</v>
      </c>
      <c r="B91">
        <v>645</v>
      </c>
      <c r="C91" s="6">
        <v>1.0907061688311688</v>
      </c>
    </row>
    <row r="92" spans="1:3" x14ac:dyDescent="0.3">
      <c r="A92" s="6">
        <v>130</v>
      </c>
      <c r="B92">
        <v>0</v>
      </c>
      <c r="C92" s="6">
        <v>0</v>
      </c>
    </row>
    <row r="93" spans="1:3" x14ac:dyDescent="0.3">
      <c r="A93" s="6">
        <v>131</v>
      </c>
      <c r="B93">
        <v>0</v>
      </c>
      <c r="C93" s="6">
        <v>0</v>
      </c>
    </row>
    <row r="94" spans="1:3" x14ac:dyDescent="0.3">
      <c r="A94" s="6">
        <v>132</v>
      </c>
      <c r="B94">
        <v>0</v>
      </c>
      <c r="C94" s="6">
        <v>0</v>
      </c>
    </row>
    <row r="95" spans="1:3" x14ac:dyDescent="0.3">
      <c r="A95" s="6">
        <v>133</v>
      </c>
      <c r="B95">
        <v>0</v>
      </c>
      <c r="C95" s="6">
        <v>0</v>
      </c>
    </row>
    <row r="96" spans="1:3" x14ac:dyDescent="0.3">
      <c r="A96" s="6">
        <v>134</v>
      </c>
      <c r="B96">
        <v>0</v>
      </c>
      <c r="C96" s="6">
        <v>0</v>
      </c>
    </row>
    <row r="97" spans="1:3" x14ac:dyDescent="0.3">
      <c r="A97" s="6">
        <v>135</v>
      </c>
      <c r="B97">
        <v>0</v>
      </c>
      <c r="C97" s="6">
        <v>0</v>
      </c>
    </row>
    <row r="98" spans="1:3" x14ac:dyDescent="0.3">
      <c r="A98" s="6">
        <v>136.1</v>
      </c>
      <c r="B98">
        <v>543</v>
      </c>
      <c r="C98" s="6">
        <v>0.91822240259740262</v>
      </c>
    </row>
    <row r="99" spans="1:3" x14ac:dyDescent="0.3">
      <c r="A99" s="6">
        <v>137</v>
      </c>
      <c r="B99">
        <v>0</v>
      </c>
      <c r="C99" s="6">
        <v>0</v>
      </c>
    </row>
    <row r="100" spans="1:3" x14ac:dyDescent="0.3">
      <c r="A100" s="6">
        <v>138.1</v>
      </c>
      <c r="B100">
        <v>228</v>
      </c>
      <c r="C100" s="6">
        <v>0.38555194805194803</v>
      </c>
    </row>
    <row r="101" spans="1:3" x14ac:dyDescent="0.3">
      <c r="A101" s="6">
        <v>138.9</v>
      </c>
      <c r="B101">
        <v>177</v>
      </c>
      <c r="C101" s="6">
        <v>0.29931006493506496</v>
      </c>
    </row>
    <row r="102" spans="1:3" x14ac:dyDescent="0.3">
      <c r="A102" s="6">
        <v>140</v>
      </c>
      <c r="B102">
        <v>0</v>
      </c>
      <c r="C102" s="6">
        <v>0</v>
      </c>
    </row>
  </sheetData>
  <sortState ref="A2:C82">
    <sortCondition ref="A2:A82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2"/>
  <sheetViews>
    <sheetView workbookViewId="0">
      <selection activeCell="D14" sqref="D14"/>
    </sheetView>
  </sheetViews>
  <sheetFormatPr baseColWidth="10" defaultRowHeight="14.4" x14ac:dyDescent="0.3"/>
  <cols>
    <col min="1" max="1" width="11.5546875" style="6"/>
    <col min="2" max="2" width="13.77734375" bestFit="1" customWidth="1"/>
    <col min="3" max="3" width="13" style="6" bestFit="1" customWidth="1"/>
  </cols>
  <sheetData>
    <row r="1" spans="1:6" x14ac:dyDescent="0.3">
      <c r="A1" s="5" t="s">
        <v>0</v>
      </c>
      <c r="B1" s="1" t="s">
        <v>3</v>
      </c>
      <c r="C1" s="5" t="s">
        <v>4</v>
      </c>
    </row>
    <row r="2" spans="1:6" x14ac:dyDescent="0.3">
      <c r="A2" s="6">
        <v>40.1</v>
      </c>
      <c r="B2">
        <v>11011</v>
      </c>
      <c r="C2" s="6">
        <v>3.6660318559556786</v>
      </c>
    </row>
    <row r="3" spans="1:6" x14ac:dyDescent="0.3">
      <c r="A3" s="6">
        <v>41.1</v>
      </c>
      <c r="B3">
        <v>211392</v>
      </c>
      <c r="C3" s="6">
        <v>70.381419134881739</v>
      </c>
      <c r="F3" t="s">
        <v>5</v>
      </c>
    </row>
    <row r="4" spans="1:6" x14ac:dyDescent="0.3">
      <c r="A4" s="6">
        <v>42.1</v>
      </c>
      <c r="B4">
        <v>119984</v>
      </c>
      <c r="C4" s="6">
        <v>39.947794587683788</v>
      </c>
    </row>
    <row r="5" spans="1:6" x14ac:dyDescent="0.3">
      <c r="A5" s="6">
        <v>43.1</v>
      </c>
      <c r="B5">
        <v>163328</v>
      </c>
      <c r="C5" s="6">
        <v>54.37886213509482</v>
      </c>
    </row>
    <row r="6" spans="1:6" x14ac:dyDescent="0.3">
      <c r="A6" s="6">
        <v>44.1</v>
      </c>
      <c r="B6">
        <v>13732</v>
      </c>
      <c r="C6" s="6">
        <v>4.5719688898359259</v>
      </c>
    </row>
    <row r="7" spans="1:6" x14ac:dyDescent="0.3">
      <c r="A7" s="6">
        <v>45</v>
      </c>
      <c r="B7">
        <v>9145</v>
      </c>
      <c r="C7" s="6">
        <v>3.0447608139782654</v>
      </c>
    </row>
    <row r="8" spans="1:6" x14ac:dyDescent="0.3">
      <c r="A8" s="6">
        <v>46</v>
      </c>
      <c r="B8">
        <v>489</v>
      </c>
      <c r="C8" s="6">
        <v>0.16280897080758577</v>
      </c>
    </row>
    <row r="9" spans="1:6" x14ac:dyDescent="0.3">
      <c r="A9" s="6">
        <v>46.9</v>
      </c>
      <c r="B9">
        <v>154</v>
      </c>
      <c r="C9" s="6">
        <v>5.127317281056893E-2</v>
      </c>
    </row>
    <row r="10" spans="1:6" x14ac:dyDescent="0.3">
      <c r="A10" s="6">
        <v>48</v>
      </c>
      <c r="B10">
        <v>0</v>
      </c>
      <c r="C10" s="6">
        <v>0</v>
      </c>
    </row>
    <row r="11" spans="1:6" x14ac:dyDescent="0.3">
      <c r="A11" s="6">
        <v>49</v>
      </c>
      <c r="B11">
        <v>235</v>
      </c>
      <c r="C11" s="6">
        <v>7.8241529938205837E-2</v>
      </c>
    </row>
    <row r="12" spans="1:6" x14ac:dyDescent="0.3">
      <c r="A12" s="6">
        <v>50</v>
      </c>
      <c r="B12">
        <v>2268</v>
      </c>
      <c r="C12" s="6">
        <v>0.75511399957383341</v>
      </c>
    </row>
    <row r="13" spans="1:6" x14ac:dyDescent="0.3">
      <c r="A13" s="6">
        <v>51</v>
      </c>
      <c r="B13">
        <v>5305</v>
      </c>
      <c r="C13" s="6">
        <v>1.7662609205199233</v>
      </c>
    </row>
    <row r="14" spans="1:6" x14ac:dyDescent="0.3">
      <c r="A14" s="6">
        <v>52.1</v>
      </c>
      <c r="B14">
        <v>2006</v>
      </c>
      <c r="C14" s="6">
        <v>0.66788301725974852</v>
      </c>
    </row>
    <row r="15" spans="1:6" x14ac:dyDescent="0.3">
      <c r="A15" s="6">
        <v>53.1</v>
      </c>
      <c r="B15">
        <v>17256</v>
      </c>
      <c r="C15" s="6">
        <v>5.7452588962284254</v>
      </c>
    </row>
    <row r="16" spans="1:6" x14ac:dyDescent="0.3">
      <c r="A16" s="6">
        <v>54.1</v>
      </c>
      <c r="B16">
        <v>18192</v>
      </c>
      <c r="C16" s="6">
        <v>6.0568932452588964</v>
      </c>
    </row>
    <row r="17" spans="1:3" x14ac:dyDescent="0.3">
      <c r="A17" s="6">
        <v>55.1</v>
      </c>
      <c r="B17">
        <v>267072</v>
      </c>
      <c r="C17" s="6">
        <v>88.9196675900277</v>
      </c>
    </row>
    <row r="18" spans="1:3" x14ac:dyDescent="0.3">
      <c r="A18" s="6">
        <v>56.1</v>
      </c>
      <c r="B18">
        <v>300352</v>
      </c>
      <c r="C18" s="6">
        <v>100</v>
      </c>
    </row>
    <row r="19" spans="1:3" x14ac:dyDescent="0.3">
      <c r="A19" s="6">
        <v>57.1</v>
      </c>
      <c r="B19">
        <v>113776</v>
      </c>
      <c r="C19" s="6">
        <v>37.880886426592795</v>
      </c>
    </row>
    <row r="20" spans="1:3" x14ac:dyDescent="0.3">
      <c r="A20" s="6">
        <v>58.1</v>
      </c>
      <c r="B20">
        <v>5757</v>
      </c>
      <c r="C20" s="6">
        <v>1.9167510121457489</v>
      </c>
    </row>
    <row r="21" spans="1:3" x14ac:dyDescent="0.3">
      <c r="A21" s="6">
        <v>59.1</v>
      </c>
      <c r="B21">
        <v>2573</v>
      </c>
      <c r="C21" s="6">
        <v>0.85666151715320693</v>
      </c>
    </row>
    <row r="22" spans="1:3" x14ac:dyDescent="0.3">
      <c r="A22" s="6">
        <v>60.1</v>
      </c>
      <c r="B22">
        <v>2438</v>
      </c>
      <c r="C22" s="6">
        <v>0.81171425527381202</v>
      </c>
    </row>
    <row r="23" spans="1:3" x14ac:dyDescent="0.3">
      <c r="A23" s="6">
        <v>61.1</v>
      </c>
      <c r="B23">
        <v>385</v>
      </c>
      <c r="C23" s="6">
        <v>0.12818293202642234</v>
      </c>
    </row>
    <row r="24" spans="1:3" x14ac:dyDescent="0.3">
      <c r="A24" s="6">
        <v>61.9</v>
      </c>
      <c r="B24">
        <v>692</v>
      </c>
      <c r="C24" s="6">
        <v>0.23039633496697209</v>
      </c>
    </row>
    <row r="25" spans="1:3" x14ac:dyDescent="0.3">
      <c r="A25" s="6">
        <v>63</v>
      </c>
      <c r="B25">
        <v>903</v>
      </c>
      <c r="C25" s="6">
        <v>0.30064724057106329</v>
      </c>
    </row>
    <row r="26" spans="1:3" x14ac:dyDescent="0.3">
      <c r="A26" s="6">
        <v>64</v>
      </c>
      <c r="B26">
        <v>320</v>
      </c>
      <c r="C26" s="6">
        <v>0.10654165778819519</v>
      </c>
    </row>
    <row r="27" spans="1:3" x14ac:dyDescent="0.3">
      <c r="A27" s="6">
        <v>65.099999999999994</v>
      </c>
      <c r="B27">
        <v>4085</v>
      </c>
      <c r="C27" s="6">
        <v>1.3600708502024292</v>
      </c>
    </row>
    <row r="28" spans="1:3" x14ac:dyDescent="0.3">
      <c r="A28" s="6">
        <v>66</v>
      </c>
      <c r="B28">
        <v>1692</v>
      </c>
      <c r="C28" s="6">
        <v>0.56333901555508203</v>
      </c>
    </row>
    <row r="29" spans="1:3" x14ac:dyDescent="0.3">
      <c r="A29" s="6">
        <v>67.099999999999994</v>
      </c>
      <c r="B29">
        <v>25656</v>
      </c>
      <c r="C29" s="6">
        <v>8.5419774131685493</v>
      </c>
    </row>
    <row r="30" spans="1:3" x14ac:dyDescent="0.3">
      <c r="A30" s="6">
        <v>68.099999999999994</v>
      </c>
      <c r="B30">
        <v>67344</v>
      </c>
      <c r="C30" s="6">
        <v>22.421691881525678</v>
      </c>
    </row>
    <row r="31" spans="1:3" x14ac:dyDescent="0.3">
      <c r="A31" s="6">
        <v>69.099999999999994</v>
      </c>
      <c r="B31">
        <v>229056</v>
      </c>
      <c r="C31" s="6">
        <v>76.26251864479012</v>
      </c>
    </row>
    <row r="32" spans="1:3" x14ac:dyDescent="0.3">
      <c r="A32" s="6">
        <v>70.099999999999994</v>
      </c>
      <c r="B32">
        <v>221696</v>
      </c>
      <c r="C32" s="6">
        <v>73.812060515661628</v>
      </c>
    </row>
    <row r="33" spans="1:3" x14ac:dyDescent="0.3">
      <c r="A33" s="6">
        <v>71.099999999999994</v>
      </c>
      <c r="B33">
        <v>34320</v>
      </c>
      <c r="C33" s="6">
        <v>11.426592797783934</v>
      </c>
    </row>
    <row r="34" spans="1:3" x14ac:dyDescent="0.3">
      <c r="A34" s="6">
        <v>72.099999999999994</v>
      </c>
      <c r="B34">
        <v>2051</v>
      </c>
      <c r="C34" s="6">
        <v>0.68286543788621346</v>
      </c>
    </row>
    <row r="35" spans="1:3" x14ac:dyDescent="0.3">
      <c r="A35" s="6">
        <v>73.099999999999994</v>
      </c>
      <c r="B35">
        <v>9953</v>
      </c>
      <c r="C35" s="6">
        <v>3.3137784998934583</v>
      </c>
    </row>
    <row r="36" spans="1:3" x14ac:dyDescent="0.3">
      <c r="A36" s="6">
        <v>74.099999999999994</v>
      </c>
      <c r="B36">
        <v>942</v>
      </c>
      <c r="C36" s="6">
        <v>0.31363200511399958</v>
      </c>
    </row>
    <row r="37" spans="1:3" x14ac:dyDescent="0.3">
      <c r="A37" s="6">
        <v>75</v>
      </c>
      <c r="B37">
        <v>279</v>
      </c>
      <c r="C37" s="6">
        <v>9.289100788408268E-2</v>
      </c>
    </row>
    <row r="38" spans="1:3" x14ac:dyDescent="0.3">
      <c r="A38" s="6">
        <v>76.099999999999994</v>
      </c>
      <c r="B38">
        <v>346</v>
      </c>
      <c r="C38" s="6">
        <v>0.11519816748348605</v>
      </c>
    </row>
    <row r="39" spans="1:3" x14ac:dyDescent="0.3">
      <c r="A39" s="6">
        <v>77</v>
      </c>
      <c r="B39">
        <v>7762</v>
      </c>
      <c r="C39" s="6">
        <v>2.5843010867249094</v>
      </c>
    </row>
    <row r="40" spans="1:3" x14ac:dyDescent="0.3">
      <c r="A40" s="6">
        <v>78</v>
      </c>
      <c r="B40">
        <v>1244</v>
      </c>
      <c r="C40" s="6">
        <v>0.41418069465160878</v>
      </c>
    </row>
    <row r="41" spans="1:3" x14ac:dyDescent="0.3">
      <c r="A41" s="6">
        <v>79.099999999999994</v>
      </c>
      <c r="B41">
        <v>4921</v>
      </c>
      <c r="C41" s="6">
        <v>1.6384109311740891</v>
      </c>
    </row>
    <row r="42" spans="1:3" x14ac:dyDescent="0.3">
      <c r="A42" s="6">
        <v>80</v>
      </c>
      <c r="B42">
        <v>1457</v>
      </c>
      <c r="C42" s="6">
        <v>0.48509748561687621</v>
      </c>
    </row>
    <row r="43" spans="1:3" x14ac:dyDescent="0.3">
      <c r="A43" s="6">
        <v>81.099999999999994</v>
      </c>
      <c r="B43">
        <v>8125</v>
      </c>
      <c r="C43" s="6">
        <v>2.7051592797783934</v>
      </c>
    </row>
    <row r="44" spans="1:3" x14ac:dyDescent="0.3">
      <c r="A44" s="6">
        <v>82.1</v>
      </c>
      <c r="B44">
        <v>36944</v>
      </c>
      <c r="C44" s="6">
        <v>12.300234391647134</v>
      </c>
    </row>
    <row r="45" spans="1:3" x14ac:dyDescent="0.3">
      <c r="A45" s="6">
        <v>83.1</v>
      </c>
      <c r="B45">
        <v>159040</v>
      </c>
      <c r="C45" s="6">
        <v>52.951203920733008</v>
      </c>
    </row>
    <row r="46" spans="1:3" x14ac:dyDescent="0.3">
      <c r="A46" s="6">
        <v>84.1</v>
      </c>
      <c r="B46">
        <v>180992</v>
      </c>
      <c r="C46" s="6">
        <v>60.259961645003195</v>
      </c>
    </row>
    <row r="47" spans="1:3" x14ac:dyDescent="0.3">
      <c r="A47" s="6">
        <v>85.1</v>
      </c>
      <c r="B47">
        <v>13278</v>
      </c>
      <c r="C47" s="6">
        <v>4.4208129128489242</v>
      </c>
    </row>
    <row r="48" spans="1:3" x14ac:dyDescent="0.3">
      <c r="A48" s="6">
        <v>86.1</v>
      </c>
      <c r="B48">
        <v>1275</v>
      </c>
      <c r="C48" s="6">
        <v>0.4245019177498402</v>
      </c>
    </row>
    <row r="49" spans="1:3" x14ac:dyDescent="0.3">
      <c r="A49" s="6">
        <v>87</v>
      </c>
      <c r="B49">
        <v>1660</v>
      </c>
      <c r="C49" s="6">
        <v>0.55268484977626253</v>
      </c>
    </row>
    <row r="50" spans="1:3" x14ac:dyDescent="0.3">
      <c r="A50" s="6">
        <v>88</v>
      </c>
      <c r="B50">
        <v>0</v>
      </c>
      <c r="C50" s="6">
        <v>0</v>
      </c>
    </row>
    <row r="51" spans="1:3" x14ac:dyDescent="0.3">
      <c r="A51" s="6">
        <v>89</v>
      </c>
      <c r="B51">
        <v>229</v>
      </c>
      <c r="C51" s="6">
        <v>7.624387385467718E-2</v>
      </c>
    </row>
    <row r="52" spans="1:3" x14ac:dyDescent="0.3">
      <c r="A52" s="6">
        <v>90</v>
      </c>
      <c r="B52">
        <v>0</v>
      </c>
      <c r="C52" s="6">
        <v>0</v>
      </c>
    </row>
    <row r="53" spans="1:3" x14ac:dyDescent="0.3">
      <c r="A53" s="6">
        <v>91</v>
      </c>
      <c r="B53">
        <v>3756</v>
      </c>
      <c r="C53" s="6">
        <v>1.250532708288941</v>
      </c>
    </row>
    <row r="54" spans="1:3" x14ac:dyDescent="0.3">
      <c r="A54" s="6">
        <v>92</v>
      </c>
      <c r="B54">
        <v>1375</v>
      </c>
      <c r="C54" s="6">
        <v>0.45779618580865117</v>
      </c>
    </row>
    <row r="55" spans="1:3" x14ac:dyDescent="0.3">
      <c r="A55" s="6">
        <v>93.1</v>
      </c>
      <c r="B55">
        <v>4336</v>
      </c>
      <c r="C55" s="6">
        <v>1.4436394630300446</v>
      </c>
    </row>
    <row r="56" spans="1:3" x14ac:dyDescent="0.3">
      <c r="A56" s="6">
        <v>94.1</v>
      </c>
      <c r="B56">
        <v>1294</v>
      </c>
      <c r="C56" s="6">
        <v>0.43082782868101427</v>
      </c>
    </row>
    <row r="57" spans="1:3" x14ac:dyDescent="0.3">
      <c r="A57" s="6">
        <v>95.1</v>
      </c>
      <c r="B57">
        <v>5973</v>
      </c>
      <c r="C57" s="6">
        <v>1.9886666311527808</v>
      </c>
    </row>
    <row r="58" spans="1:3" x14ac:dyDescent="0.3">
      <c r="A58" s="6">
        <v>96</v>
      </c>
      <c r="B58">
        <v>1655</v>
      </c>
      <c r="C58" s="6">
        <v>0.55102013637332192</v>
      </c>
    </row>
    <row r="59" spans="1:3" x14ac:dyDescent="0.3">
      <c r="A59" s="6">
        <v>97.1</v>
      </c>
      <c r="B59">
        <v>20920</v>
      </c>
      <c r="C59" s="6">
        <v>6.9651608779032603</v>
      </c>
    </row>
    <row r="60" spans="1:3" x14ac:dyDescent="0.3">
      <c r="A60" s="6">
        <v>98</v>
      </c>
      <c r="B60">
        <v>1748</v>
      </c>
      <c r="C60" s="6">
        <v>0.58198380566801622</v>
      </c>
    </row>
    <row r="61" spans="1:3" x14ac:dyDescent="0.3">
      <c r="A61" s="6">
        <v>99</v>
      </c>
      <c r="B61">
        <v>1681</v>
      </c>
      <c r="C61" s="6">
        <v>0.55967664606861278</v>
      </c>
    </row>
    <row r="62" spans="1:3" x14ac:dyDescent="0.3">
      <c r="A62" s="6">
        <v>100.1</v>
      </c>
      <c r="B62">
        <v>633</v>
      </c>
      <c r="C62" s="6">
        <v>0.21075271681227359</v>
      </c>
    </row>
    <row r="63" spans="1:3" x14ac:dyDescent="0.3">
      <c r="A63" s="6">
        <v>101</v>
      </c>
      <c r="B63">
        <v>255</v>
      </c>
      <c r="C63" s="6">
        <v>8.4900383549968039E-2</v>
      </c>
    </row>
    <row r="64" spans="1:3" x14ac:dyDescent="0.3">
      <c r="A64" s="6">
        <v>101.9</v>
      </c>
      <c r="B64">
        <v>137</v>
      </c>
      <c r="C64" s="6">
        <v>4.5613147240571063E-2</v>
      </c>
    </row>
    <row r="65" spans="1:3" x14ac:dyDescent="0.3">
      <c r="A65" s="6">
        <v>103</v>
      </c>
      <c r="B65">
        <v>202</v>
      </c>
      <c r="C65" s="6">
        <v>6.7254421478798204E-2</v>
      </c>
    </row>
    <row r="66" spans="1:3" x14ac:dyDescent="0.3">
      <c r="A66" s="6">
        <v>104.1</v>
      </c>
      <c r="B66">
        <v>275</v>
      </c>
      <c r="C66" s="6">
        <v>9.1559237161730242E-2</v>
      </c>
    </row>
    <row r="67" spans="1:3" x14ac:dyDescent="0.3">
      <c r="A67" s="6">
        <v>105.1</v>
      </c>
      <c r="B67">
        <v>6734</v>
      </c>
      <c r="C67" s="6">
        <v>2.2420360110803323</v>
      </c>
    </row>
    <row r="68" spans="1:3" x14ac:dyDescent="0.3">
      <c r="A68" s="6">
        <v>106.1</v>
      </c>
      <c r="B68">
        <v>759</v>
      </c>
      <c r="C68" s="6">
        <v>0.25270349456637548</v>
      </c>
    </row>
    <row r="69" spans="1:3" x14ac:dyDescent="0.3">
      <c r="A69" s="6">
        <v>107.1</v>
      </c>
      <c r="B69">
        <v>833</v>
      </c>
      <c r="C69" s="6">
        <v>0.27734125292989559</v>
      </c>
    </row>
    <row r="70" spans="1:3" x14ac:dyDescent="0.3">
      <c r="A70" s="6">
        <v>108.1</v>
      </c>
      <c r="B70">
        <v>357</v>
      </c>
      <c r="C70" s="6">
        <v>0.11886053696995526</v>
      </c>
    </row>
    <row r="71" spans="1:3" x14ac:dyDescent="0.3">
      <c r="A71" s="6">
        <v>109</v>
      </c>
      <c r="B71">
        <v>1930</v>
      </c>
      <c r="C71" s="6">
        <v>0.64257937353505223</v>
      </c>
    </row>
    <row r="72" spans="1:3" x14ac:dyDescent="0.3">
      <c r="A72" s="6">
        <v>110.1</v>
      </c>
      <c r="B72">
        <v>701</v>
      </c>
      <c r="C72" s="6">
        <v>0.23339281909226509</v>
      </c>
    </row>
    <row r="73" spans="1:3" x14ac:dyDescent="0.3">
      <c r="A73" s="6">
        <v>111</v>
      </c>
      <c r="B73">
        <v>4149</v>
      </c>
      <c r="C73" s="6">
        <v>1.3813791817600682</v>
      </c>
    </row>
    <row r="74" spans="1:3" x14ac:dyDescent="0.3">
      <c r="A74" s="6">
        <v>112.1</v>
      </c>
      <c r="B74">
        <v>5799</v>
      </c>
      <c r="C74" s="6">
        <v>1.9307346047304497</v>
      </c>
    </row>
    <row r="75" spans="1:3" x14ac:dyDescent="0.3">
      <c r="A75" s="6">
        <v>113</v>
      </c>
      <c r="B75">
        <v>1327</v>
      </c>
      <c r="C75" s="6">
        <v>0.44181493714042192</v>
      </c>
    </row>
    <row r="76" spans="1:3" x14ac:dyDescent="0.3">
      <c r="A76" s="6">
        <v>114</v>
      </c>
      <c r="B76">
        <v>297</v>
      </c>
      <c r="C76" s="6">
        <v>9.888397613466865E-2</v>
      </c>
    </row>
    <row r="77" spans="1:3" x14ac:dyDescent="0.3">
      <c r="A77" s="6">
        <v>115</v>
      </c>
      <c r="B77">
        <v>133</v>
      </c>
      <c r="C77" s="6">
        <v>4.4281376518218625E-2</v>
      </c>
    </row>
    <row r="78" spans="1:3" x14ac:dyDescent="0.3">
      <c r="A78" s="6">
        <v>116</v>
      </c>
      <c r="B78">
        <v>0</v>
      </c>
      <c r="C78" s="6">
        <v>0</v>
      </c>
    </row>
    <row r="79" spans="1:3" x14ac:dyDescent="0.3">
      <c r="A79" s="6">
        <v>117.1</v>
      </c>
      <c r="B79">
        <v>143</v>
      </c>
      <c r="C79" s="6">
        <v>4.7610803324099726E-2</v>
      </c>
    </row>
    <row r="80" spans="1:3" x14ac:dyDescent="0.3">
      <c r="A80" s="6">
        <v>118</v>
      </c>
      <c r="B80">
        <v>0</v>
      </c>
      <c r="C80" s="6">
        <v>0</v>
      </c>
    </row>
    <row r="81" spans="1:3" x14ac:dyDescent="0.3">
      <c r="A81" s="6">
        <v>119</v>
      </c>
      <c r="B81">
        <v>811</v>
      </c>
      <c r="C81" s="6">
        <v>0.27001651395695719</v>
      </c>
    </row>
    <row r="82" spans="1:3" x14ac:dyDescent="0.3">
      <c r="A82" s="6">
        <v>120.1</v>
      </c>
      <c r="B82">
        <v>2845</v>
      </c>
      <c r="C82" s="6">
        <v>0.94722192627317281</v>
      </c>
    </row>
    <row r="83" spans="1:3" x14ac:dyDescent="0.3">
      <c r="A83" s="6">
        <v>121.1</v>
      </c>
      <c r="B83">
        <v>2347</v>
      </c>
      <c r="C83" s="6">
        <v>0.78141647134029402</v>
      </c>
    </row>
    <row r="84" spans="1:3" x14ac:dyDescent="0.3">
      <c r="A84" s="6">
        <v>122</v>
      </c>
      <c r="B84">
        <v>426</v>
      </c>
      <c r="C84" s="6">
        <v>0.14183358193053483</v>
      </c>
    </row>
    <row r="85" spans="1:3" x14ac:dyDescent="0.3">
      <c r="A85" s="6">
        <v>122.9</v>
      </c>
      <c r="B85">
        <v>513</v>
      </c>
      <c r="C85" s="6">
        <v>0.1707995951417004</v>
      </c>
    </row>
    <row r="86" spans="1:3" x14ac:dyDescent="0.3">
      <c r="A86" s="6">
        <v>124.1</v>
      </c>
      <c r="B86">
        <v>2636</v>
      </c>
      <c r="C86" s="6">
        <v>0.87763690603025779</v>
      </c>
    </row>
    <row r="87" spans="1:3" x14ac:dyDescent="0.3">
      <c r="A87" s="6">
        <v>125</v>
      </c>
      <c r="B87">
        <v>840</v>
      </c>
      <c r="C87" s="6">
        <v>0.27967185169401237</v>
      </c>
    </row>
    <row r="88" spans="1:3" x14ac:dyDescent="0.3">
      <c r="A88" s="6">
        <v>126.1</v>
      </c>
      <c r="B88">
        <v>270</v>
      </c>
      <c r="C88" s="6">
        <v>8.9894523758789688E-2</v>
      </c>
    </row>
    <row r="89" spans="1:3" x14ac:dyDescent="0.3">
      <c r="A89" s="6">
        <v>127.1</v>
      </c>
      <c r="B89">
        <v>122</v>
      </c>
      <c r="C89" s="6">
        <v>4.0619007031749414E-2</v>
      </c>
    </row>
    <row r="90" spans="1:3" x14ac:dyDescent="0.3">
      <c r="A90" s="6">
        <v>128</v>
      </c>
      <c r="B90">
        <v>201</v>
      </c>
      <c r="C90" s="6">
        <v>6.6921478798210102E-2</v>
      </c>
    </row>
    <row r="91" spans="1:3" x14ac:dyDescent="0.3">
      <c r="A91" s="6">
        <v>129</v>
      </c>
      <c r="B91">
        <v>231</v>
      </c>
      <c r="C91" s="6">
        <v>7.6909759215853399E-2</v>
      </c>
    </row>
    <row r="92" spans="1:3" x14ac:dyDescent="0.3">
      <c r="A92" s="6">
        <v>130</v>
      </c>
      <c r="B92">
        <v>0</v>
      </c>
      <c r="C92" s="6">
        <v>0</v>
      </c>
    </row>
    <row r="93" spans="1:3" x14ac:dyDescent="0.3">
      <c r="A93" s="6">
        <v>131</v>
      </c>
      <c r="B93">
        <v>0</v>
      </c>
      <c r="C93" s="6">
        <v>0</v>
      </c>
    </row>
    <row r="94" spans="1:3" x14ac:dyDescent="0.3">
      <c r="A94" s="6">
        <v>132</v>
      </c>
      <c r="B94">
        <v>0</v>
      </c>
      <c r="C94" s="6">
        <v>0</v>
      </c>
    </row>
    <row r="95" spans="1:3" x14ac:dyDescent="0.3">
      <c r="A95" s="6">
        <v>133</v>
      </c>
      <c r="B95">
        <v>0</v>
      </c>
      <c r="C95" s="6">
        <v>0</v>
      </c>
    </row>
    <row r="96" spans="1:3" x14ac:dyDescent="0.3">
      <c r="A96" s="6">
        <v>133.80000000000001</v>
      </c>
      <c r="B96">
        <v>103</v>
      </c>
      <c r="C96" s="6">
        <v>3.4293096100575328E-2</v>
      </c>
    </row>
    <row r="97" spans="1:3" x14ac:dyDescent="0.3">
      <c r="A97" s="6">
        <v>135</v>
      </c>
      <c r="B97">
        <v>0</v>
      </c>
      <c r="C97" s="6">
        <v>0</v>
      </c>
    </row>
    <row r="98" spans="1:3" x14ac:dyDescent="0.3">
      <c r="A98" s="6">
        <v>136.1</v>
      </c>
      <c r="B98">
        <v>883</v>
      </c>
      <c r="C98" s="6">
        <v>0.29398838695930107</v>
      </c>
    </row>
    <row r="99" spans="1:3" x14ac:dyDescent="0.3">
      <c r="A99" s="6">
        <v>137</v>
      </c>
      <c r="B99">
        <v>222</v>
      </c>
      <c r="C99" s="6">
        <v>7.3913275090560407E-2</v>
      </c>
    </row>
    <row r="100" spans="1:3" x14ac:dyDescent="0.3">
      <c r="A100" s="6">
        <v>137.80000000000001</v>
      </c>
      <c r="B100">
        <v>102</v>
      </c>
      <c r="C100" s="6">
        <v>3.3960153419987212E-2</v>
      </c>
    </row>
    <row r="101" spans="1:3" x14ac:dyDescent="0.3">
      <c r="A101" s="6">
        <v>139.1</v>
      </c>
      <c r="B101">
        <v>1511</v>
      </c>
      <c r="C101" s="6">
        <v>0.50307639036863416</v>
      </c>
    </row>
    <row r="102" spans="1:3" x14ac:dyDescent="0.3">
      <c r="A102" s="6">
        <v>140.1</v>
      </c>
      <c r="B102">
        <v>325</v>
      </c>
      <c r="C102" s="6">
        <v>0.10820637119113573</v>
      </c>
    </row>
  </sheetData>
  <sortState ref="A2:C109">
    <sortCondition ref="A2:A109"/>
  </sortState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unknown compound</vt:lpstr>
      <vt:lpstr>2-octanone</vt:lpstr>
      <vt:lpstr>1-octano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élie</dc:creator>
  <cp:lastModifiedBy>amelie</cp:lastModifiedBy>
  <dcterms:created xsi:type="dcterms:W3CDTF">2020-10-26T13:22:24Z</dcterms:created>
  <dcterms:modified xsi:type="dcterms:W3CDTF">2021-03-03T13:56:28Z</dcterms:modified>
</cp:coreProperties>
</file>